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3040" windowHeight="8832" activeTab="1"/>
  </bookViews>
  <sheets>
    <sheet name="Table S1_Annotation" sheetId="1" r:id="rId1"/>
    <sheet name="Table S2_ANOVA" sheetId="4" r:id="rId2"/>
  </sheets>
  <definedNames>
    <definedName name="_xlnm._FilterDatabase" localSheetId="0" hidden="1">'Table S1_Annotation'!$A$4:$O$46</definedName>
    <definedName name="_xlnm._FilterDatabase" localSheetId="1" hidden="1">'Table S2_ANOVA'!$A$4:$Q$104</definedName>
  </definedNames>
  <calcPr calcId="162913"/>
</workbook>
</file>

<file path=xl/sharedStrings.xml><?xml version="1.0" encoding="utf-8"?>
<sst xmlns="http://schemas.openxmlformats.org/spreadsheetml/2006/main" count="983" uniqueCount="420">
  <si>
    <t>Metabolite</t>
  </si>
  <si>
    <t>Retention Time (min)</t>
  </si>
  <si>
    <t>Molecular ion 
species detected</t>
  </si>
  <si>
    <t>Calculated mass</t>
  </si>
  <si>
    <t>Observed mass</t>
  </si>
  <si>
    <t>Mass difference (ppm)</t>
  </si>
  <si>
    <r>
      <t xml:space="preserve">Annotation level </t>
    </r>
    <r>
      <rPr>
        <b/>
        <vertAlign val="superscript"/>
        <sz val="10"/>
        <color theme="1"/>
        <rFont val="Calibri"/>
        <family val="2"/>
        <scheme val="minor"/>
      </rPr>
      <t>a</t>
    </r>
  </si>
  <si>
    <t>L-kynurenine</t>
  </si>
  <si>
    <t>Male exposed</t>
  </si>
  <si>
    <t>Female exposed</t>
  </si>
  <si>
    <t>Related factor effect</t>
  </si>
  <si>
    <t>Annotation level 1: metabolite identity confirmed by injection of the corresponding analytical standard in the same analytical conditions.</t>
  </si>
  <si>
    <r>
      <t>a</t>
    </r>
    <r>
      <rPr>
        <sz val="11"/>
        <rFont val="Times New Roman"/>
        <family val="1"/>
      </rPr>
      <t xml:space="preserve"> Based on the work of Sumner et al. (2007).</t>
    </r>
  </si>
  <si>
    <t>Xanthine</t>
  </si>
  <si>
    <t>M162T112</t>
  </si>
  <si>
    <t>M203T104</t>
  </si>
  <si>
    <t>N-acetyldopamine</t>
  </si>
  <si>
    <t>3-Hydroxyisovalerylcarnitine</t>
  </si>
  <si>
    <t>M251T521</t>
  </si>
  <si>
    <t>M258T874</t>
  </si>
  <si>
    <t>Succinylcarnitine</t>
  </si>
  <si>
    <t>M299T896</t>
  </si>
  <si>
    <t>M328T487</t>
  </si>
  <si>
    <t>M355T536</t>
  </si>
  <si>
    <t>3-hydroxytridecanoyl carnitine</t>
  </si>
  <si>
    <t>Heptadecanoyl carnitine</t>
  </si>
  <si>
    <t>M469T118</t>
  </si>
  <si>
    <t>Exposure</t>
  </si>
  <si>
    <t>ESI positive</t>
  </si>
  <si>
    <t>ESI negative</t>
  </si>
  <si>
    <t>M136T659</t>
  </si>
  <si>
    <t>3-Aminopropionaldehyde</t>
  </si>
  <si>
    <t>M174T884</t>
  </si>
  <si>
    <t>M192T827</t>
  </si>
  <si>
    <t>Hydroxypropionylcarnitine</t>
  </si>
  <si>
    <t>M228T138</t>
  </si>
  <si>
    <t>M262T155</t>
  </si>
  <si>
    <t>M277T550</t>
  </si>
  <si>
    <t>M293T92</t>
  </si>
  <si>
    <t>M316T549</t>
  </si>
  <si>
    <t>M387T675</t>
  </si>
  <si>
    <t>Pentadecanoylcarnitine</t>
  </si>
  <si>
    <t>N-Palmitoyl phenylalanine</t>
  </si>
  <si>
    <t>Phytosphingosine-1-p</t>
  </si>
  <si>
    <t>M448T445</t>
  </si>
  <si>
    <t>N-Stearoyl phenylalanine</t>
  </si>
  <si>
    <t>M456T707</t>
  </si>
  <si>
    <t>M468T712</t>
  </si>
  <si>
    <t>Glucosylsphingosine</t>
  </si>
  <si>
    <t>M505T754</t>
  </si>
  <si>
    <t>M505T838</t>
  </si>
  <si>
    <t>M542T774</t>
  </si>
  <si>
    <t>M556T808</t>
  </si>
  <si>
    <t>M586T801</t>
  </si>
  <si>
    <t>Sm(d18:0/14:1(9z)(oh))</t>
  </si>
  <si>
    <t>Exposure x Gender</t>
  </si>
  <si>
    <t>PS(22:0)</t>
  </si>
  <si>
    <t>Modulation amplitude
%</t>
  </si>
  <si>
    <t>Homovanillin</t>
  </si>
  <si>
    <t>N-stearoyltaurine</t>
  </si>
  <si>
    <t>M470T730</t>
  </si>
  <si>
    <t>M533T762</t>
  </si>
  <si>
    <t>M550T819</t>
  </si>
  <si>
    <t>[M+Na]+</t>
  </si>
  <si>
    <t>-</t>
  </si>
  <si>
    <t>-59 ↘</t>
  </si>
  <si>
    <t>-5 ↘</t>
  </si>
  <si>
    <t>-65 ↘</t>
  </si>
  <si>
    <t>-63 ↘</t>
  </si>
  <si>
    <t>-30 ↘</t>
  </si>
  <si>
    <t>-27 ↘</t>
  </si>
  <si>
    <t>+153 ↗</t>
  </si>
  <si>
    <t>-14 ↘</t>
  </si>
  <si>
    <t>-35 ↘</t>
  </si>
  <si>
    <t>-16 ↘</t>
  </si>
  <si>
    <t>+37 ↗</t>
  </si>
  <si>
    <t>-60 ↘</t>
  </si>
  <si>
    <t>-9 ↘</t>
  </si>
  <si>
    <t>+51 ↗</t>
  </si>
  <si>
    <t>+89 ↗</t>
  </si>
  <si>
    <t>+96 ↗</t>
  </si>
  <si>
    <t>+87 ↗</t>
  </si>
  <si>
    <t>+44 ↗</t>
  </si>
  <si>
    <t>-49 ↘</t>
  </si>
  <si>
    <t>+148 ↗</t>
  </si>
  <si>
    <t>+50 ↗</t>
  </si>
  <si>
    <t>+82 ↗</t>
  </si>
  <si>
    <t>+205 ↗</t>
  </si>
  <si>
    <t>+69 ↗</t>
  </si>
  <si>
    <t>+162 ↗</t>
  </si>
  <si>
    <t>+104 ↗</t>
  </si>
  <si>
    <t>+137 ↗</t>
  </si>
  <si>
    <t>+106 ↗</t>
  </si>
  <si>
    <t>+23 ↗</t>
  </si>
  <si>
    <t>+121 ↗</t>
  </si>
  <si>
    <t>+91 ↗</t>
  </si>
  <si>
    <t>+156 ↗</t>
  </si>
  <si>
    <t>+124 ↗</t>
  </si>
  <si>
    <t>+108 ↗</t>
  </si>
  <si>
    <t>+164 ↗</t>
  </si>
  <si>
    <t>+146 ↗</t>
  </si>
  <si>
    <t>+144 ↗</t>
  </si>
  <si>
    <t>+147 ↗</t>
  </si>
  <si>
    <t>+60 ↗</t>
  </si>
  <si>
    <t>=</t>
  </si>
  <si>
    <t>+22 ↗</t>
  </si>
  <si>
    <t>+34 ↗</t>
  </si>
  <si>
    <t>+25 ↗</t>
  </si>
  <si>
    <t>+48 ↗</t>
  </si>
  <si>
    <t>+86 ↗</t>
  </si>
  <si>
    <t>-4 ↘</t>
  </si>
  <si>
    <t>+7 ↗</t>
  </si>
  <si>
    <t>-57 ↘</t>
  </si>
  <si>
    <t>+31 ↗</t>
  </si>
  <si>
    <t>+18 ↗</t>
  </si>
  <si>
    <t>-64 ↘</t>
  </si>
  <si>
    <t>+2 ↗</t>
  </si>
  <si>
    <t>+9 ↗</t>
  </si>
  <si>
    <t>-69 ↘</t>
  </si>
  <si>
    <t>-41 ↘</t>
  </si>
  <si>
    <t>-34 ↘</t>
  </si>
  <si>
    <t>-47 ↘</t>
  </si>
  <si>
    <t>+10 ↗</t>
  </si>
  <si>
    <t>+16 ↗</t>
  </si>
  <si>
    <t>-44 ↘</t>
  </si>
  <si>
    <t>+85 ↗</t>
  </si>
  <si>
    <t>-48 ↘</t>
  </si>
  <si>
    <t>-61 ↘</t>
  </si>
  <si>
    <t>-54 ↘</t>
  </si>
  <si>
    <t>-43 ↘</t>
  </si>
  <si>
    <t>-51 ↘</t>
  </si>
  <si>
    <t>-71 ↘</t>
  </si>
  <si>
    <t>-37 ↘</t>
  </si>
  <si>
    <t>-50 ↘</t>
  </si>
  <si>
    <t>-56 ↘</t>
  </si>
  <si>
    <t>-55 ↘</t>
  </si>
  <si>
    <t>-66 ↘</t>
  </si>
  <si>
    <t>-45 ↘</t>
  </si>
  <si>
    <r>
      <t xml:space="preserve">c </t>
    </r>
    <r>
      <rPr>
        <sz val="11"/>
        <color theme="1"/>
        <rFont val="Times New Roman"/>
        <family val="1"/>
      </rPr>
      <t>RSD: Relative Standard Deviation calculated for each feature detected in Quality Control (QC) sample injected throughout the analytical sequence (analytical variability).</t>
    </r>
  </si>
  <si>
    <t>-78 ↘</t>
  </si>
  <si>
    <t>-53 ↘</t>
  </si>
  <si>
    <t>-80 ↘</t>
  </si>
  <si>
    <t>-58 ↘</t>
  </si>
  <si>
    <t>-76 ↘</t>
  </si>
  <si>
    <t>-11 ↘</t>
  </si>
  <si>
    <t>-82 ↘</t>
  </si>
  <si>
    <t>-6 ↘</t>
  </si>
  <si>
    <t>-38 ↘</t>
  </si>
  <si>
    <t>-67 ↘</t>
  </si>
  <si>
    <t>-17 ↘</t>
  </si>
  <si>
    <t>-12 ↘</t>
  </si>
  <si>
    <t>-31 ↘</t>
  </si>
  <si>
    <t>-42 ↘</t>
  </si>
  <si>
    <t>-22 ↘</t>
  </si>
  <si>
    <t>-28 ↘</t>
  </si>
  <si>
    <t>-13 ↘</t>
  </si>
  <si>
    <t>-10 ↘</t>
  </si>
  <si>
    <t>-68 ↘</t>
  </si>
  <si>
    <t>-25 ↘</t>
  </si>
  <si>
    <t>-39 ↘</t>
  </si>
  <si>
    <t>-70 ↘</t>
  </si>
  <si>
    <t>-74 ↘</t>
  </si>
  <si>
    <t>-73 ↘</t>
  </si>
  <si>
    <t>-72 ↘</t>
  </si>
  <si>
    <t>Unknown</t>
  </si>
  <si>
    <t>Lysophosphatidylcholines</t>
  </si>
  <si>
    <t>Purine metabolism</t>
  </si>
  <si>
    <t>Catecholamines and Derivatives</t>
  </si>
  <si>
    <t>Class compound / Metabolic pathway</t>
  </si>
  <si>
    <t>Lysophosphatidylethanolamines</t>
  </si>
  <si>
    <t>Tyrosine metabolism</t>
  </si>
  <si>
    <t>Aryl alkyl ketones</t>
  </si>
  <si>
    <t>4-Hydroxy-1-(3-pyridinyl)-1-butanone</t>
  </si>
  <si>
    <t>Beta-alanine metabolism</t>
  </si>
  <si>
    <t>Glycosphingolipids</t>
  </si>
  <si>
    <t>Acyl carnitines</t>
  </si>
  <si>
    <t>Phosphatidylserines</t>
  </si>
  <si>
    <t>Sphingolipids metabolism</t>
  </si>
  <si>
    <t>Fatty amides</t>
  </si>
  <si>
    <t>FA(20:2)</t>
  </si>
  <si>
    <t xml:space="preserve">Unsaturated fatty acids </t>
  </si>
  <si>
    <t>LPE(20:4/0:0)</t>
  </si>
  <si>
    <t>LPC(0:0/14:0)</t>
  </si>
  <si>
    <t>LPC(14:0/0:0)</t>
  </si>
  <si>
    <t>LPC(15:0/0:0)</t>
  </si>
  <si>
    <t>LPC(16:0/0:0)</t>
  </si>
  <si>
    <t>LPC(17:0/0:0)</t>
  </si>
  <si>
    <t>LPC(18:1/0:0)</t>
  </si>
  <si>
    <t>LPC(20:1/0:0)</t>
  </si>
  <si>
    <t>LPC(P-16:0/0:0)</t>
  </si>
  <si>
    <t>LPE(18:0/0:0)</t>
  </si>
  <si>
    <t>LPE(18:1/0:0)</t>
  </si>
  <si>
    <t>LPE(18:2/0:0)</t>
  </si>
  <si>
    <t>LPE(20:1/0:0)</t>
  </si>
  <si>
    <t>LPE(P-16:0/0:0)</t>
  </si>
  <si>
    <t>LPE(P-18:0/0:0)</t>
  </si>
  <si>
    <t>LPE(P-18:1(9Z)/0:0)</t>
  </si>
  <si>
    <t>LPE(P-20:0)</t>
  </si>
  <si>
    <t>LPC(20:5/0:0)</t>
  </si>
  <si>
    <t>LPC(O-16:0/0:0)</t>
  </si>
  <si>
    <t>LPC(P-18:0/0:0)</t>
  </si>
  <si>
    <t>LPE(O-16:0/0:0)</t>
  </si>
  <si>
    <t>LPE(O-18:0)</t>
  </si>
  <si>
    <t>Cholesterol metabolism
or
Steroids biosynthesis</t>
  </si>
  <si>
    <t>TCA cycle succinyl-CoA intermediate</t>
  </si>
  <si>
    <r>
      <t xml:space="preserve">RSD QC
% </t>
    </r>
    <r>
      <rPr>
        <b/>
        <vertAlign val="superscript"/>
        <sz val="10"/>
        <color theme="1"/>
        <rFont val="Calibri"/>
        <family val="2"/>
        <scheme val="minor"/>
      </rPr>
      <t>c</t>
    </r>
  </si>
  <si>
    <r>
      <t xml:space="preserve">q-value </t>
    </r>
    <r>
      <rPr>
        <b/>
        <vertAlign val="superscript"/>
        <sz val="10"/>
        <color theme="1"/>
        <rFont val="Calibri"/>
        <family val="2"/>
        <scheme val="minor"/>
      </rPr>
      <t>b</t>
    </r>
  </si>
  <si>
    <t>FA 18:4;O3</t>
  </si>
  <si>
    <t>+174  ↗</t>
  </si>
  <si>
    <t>+2  ↗</t>
  </si>
  <si>
    <t>+30 ↗</t>
  </si>
  <si>
    <t>-52 ↘</t>
  </si>
  <si>
    <t>M267T784_1</t>
  </si>
  <si>
    <t>M450T112</t>
  </si>
  <si>
    <t>N-acetyl-l-alanine</t>
  </si>
  <si>
    <t>-62 ↘</t>
  </si>
  <si>
    <t>-33 ↘</t>
  </si>
  <si>
    <t>+8 ↗</t>
  </si>
  <si>
    <t>M261T562</t>
  </si>
  <si>
    <t>M360T525</t>
  </si>
  <si>
    <t>M504T823</t>
  </si>
  <si>
    <t>M491T704</t>
  </si>
  <si>
    <t>M407T470</t>
  </si>
  <si>
    <t>M496T869</t>
  </si>
  <si>
    <t>ST 24:6;O6</t>
  </si>
  <si>
    <t>-7 ↘</t>
  </si>
  <si>
    <t>+21 ↗</t>
  </si>
  <si>
    <t>LPC(18:3/0:0)</t>
  </si>
  <si>
    <t>Sterol lipids</t>
  </si>
  <si>
    <t>Asymmetric dimethylarginine</t>
  </si>
  <si>
    <t>LPE(22:5/0:0)</t>
  </si>
  <si>
    <t>LPE(0:0/16:0)</t>
  </si>
  <si>
    <t>M680T808</t>
  </si>
  <si>
    <t>M245T259</t>
  </si>
  <si>
    <t>LPC(20:2/0:0)</t>
  </si>
  <si>
    <t>LPE(16:0/0:0)</t>
  </si>
  <si>
    <t>DHAP(8:0)</t>
  </si>
  <si>
    <t>+151 ↗</t>
  </si>
  <si>
    <t>Glycerophosphocholine</t>
  </si>
  <si>
    <t>Glycerophosphocholines</t>
  </si>
  <si>
    <r>
      <t xml:space="preserve">b </t>
    </r>
    <r>
      <rPr>
        <sz val="11"/>
        <rFont val="Times New Roman"/>
        <family val="1"/>
      </rPr>
      <t>p-value provided after Benjamini-Hochberg FDR correction</t>
    </r>
  </si>
  <si>
    <t>Annotation level 4 : unknown compound</t>
  </si>
  <si>
    <t>N'-formylkynurenine</t>
  </si>
  <si>
    <r>
      <t>Cholesteryl acetate
or 
3-</t>
    </r>
    <r>
      <rPr>
        <sz val="10"/>
        <color theme="1"/>
        <rFont val="Calibri"/>
        <family val="2"/>
      </rPr>
      <t>β</t>
    </r>
    <r>
      <rPr>
        <sz val="10"/>
        <color theme="1"/>
        <rFont val="Calibri"/>
        <family val="2"/>
        <scheme val="minor"/>
      </rPr>
      <t>-Hydroxy-4-β-methyl-5-</t>
    </r>
    <r>
      <rPr>
        <sz val="10"/>
        <color theme="1"/>
        <rFont val="Calibri"/>
        <family val="2"/>
      </rPr>
      <t>α</t>
    </r>
    <r>
      <rPr>
        <sz val="10"/>
        <color theme="1"/>
        <rFont val="Calibri"/>
        <family val="2"/>
        <scheme val="minor"/>
      </rPr>
      <t>-cholest-7-ene-4-α-carbaldehyde</t>
    </r>
  </si>
  <si>
    <t>Tryptophan metabolism</t>
  </si>
  <si>
    <t>Ether phospholipids synthesis</t>
  </si>
  <si>
    <t>Arginine and Derivatives</t>
  </si>
  <si>
    <t>N-acyl-L-alpha-amino acids</t>
  </si>
  <si>
    <t>N4-Acetylaminobutanal</t>
  </si>
  <si>
    <t>Urea cycle; Amino acids metabolism;  Product of the enzyme monoamine oxidase A</t>
  </si>
  <si>
    <t>Glycerophosphates</t>
  </si>
  <si>
    <t>1-pentadecanoyl-glycero-3-phosphate</t>
  </si>
  <si>
    <t>Annotation level 2: putative annotation, based upon physicochemical properties and/or spectral similarity with public spectral libraries.</t>
  </si>
  <si>
    <r>
      <t>ANOVA two-way
p</t>
    </r>
    <r>
      <rPr>
        <sz val="10"/>
        <color theme="1"/>
        <rFont val="Calibri"/>
        <family val="2"/>
        <scheme val="minor"/>
      </rPr>
      <t>-value</t>
    </r>
  </si>
  <si>
    <r>
      <t xml:space="preserve">Tukey multiple pairwise-comparisons
</t>
    </r>
    <r>
      <rPr>
        <sz val="10"/>
        <color theme="1"/>
        <rFont val="Calibri"/>
        <family val="2"/>
        <scheme val="minor"/>
      </rPr>
      <t>adjusted p-value</t>
    </r>
  </si>
  <si>
    <r>
      <t xml:space="preserve">Benjamini-Hochberg FDR Correction
</t>
    </r>
    <r>
      <rPr>
        <sz val="10"/>
        <color theme="1"/>
        <rFont val="Calibri"/>
        <family val="2"/>
        <scheme val="minor"/>
      </rPr>
      <t>q-value</t>
    </r>
  </si>
  <si>
    <t>MT</t>
  </si>
  <si>
    <t>Gender</t>
  </si>
  <si>
    <t>Exposure*Gender</t>
  </si>
  <si>
    <t>F_C vs F_E</t>
  </si>
  <si>
    <t>M_C vs F_C</t>
  </si>
  <si>
    <t>M_E vs F_C</t>
  </si>
  <si>
    <t>M_C vs F_E</t>
  </si>
  <si>
    <t>M_E vs F_E</t>
  </si>
  <si>
    <t>M_C vs M_E</t>
  </si>
  <si>
    <t>M277T290</t>
  </si>
  <si>
    <t>M164T266</t>
  </si>
  <si>
    <t>M151T112</t>
  </si>
  <si>
    <t>M213T284</t>
  </si>
  <si>
    <t>M149T414</t>
  </si>
  <si>
    <t>M242T497</t>
  </si>
  <si>
    <t>M130T133</t>
  </si>
  <si>
    <t>M294T174</t>
  </si>
  <si>
    <t>M433T466</t>
  </si>
  <si>
    <t>M548T857</t>
  </si>
  <si>
    <t>M203T171</t>
  </si>
  <si>
    <t>M408T773</t>
  </si>
  <si>
    <t>M460T809</t>
  </si>
  <si>
    <t>M482T856</t>
  </si>
  <si>
    <t>M468T829</t>
  </si>
  <si>
    <t>M478T904</t>
  </si>
  <si>
    <t>M209T455</t>
  </si>
  <si>
    <t>M235T436</t>
  </si>
  <si>
    <t>M464T837</t>
  </si>
  <si>
    <t>M476T864</t>
  </si>
  <si>
    <t>M424T711</t>
  </si>
  <si>
    <t>M524T799</t>
  </si>
  <si>
    <t>M408T712</t>
  </si>
  <si>
    <t>M466T876</t>
  </si>
  <si>
    <t>M492T933</t>
  </si>
  <si>
    <t>M468T808</t>
  </si>
  <si>
    <t>M482T839</t>
  </si>
  <si>
    <t>M454T781</t>
  </si>
  <si>
    <t>M448T819</t>
  </si>
  <si>
    <t>M434T789</t>
  </si>
  <si>
    <t>M438T822</t>
  </si>
  <si>
    <t>M458T784</t>
  </si>
  <si>
    <t>M594T838</t>
  </si>
  <si>
    <t>M492T888</t>
  </si>
  <si>
    <t>M130T262</t>
  </si>
  <si>
    <t>M484T753</t>
  </si>
  <si>
    <t>M488T855</t>
  </si>
  <si>
    <t>M688T851</t>
  </si>
  <si>
    <t>M496T759</t>
  </si>
  <si>
    <t>M452T848</t>
  </si>
  <si>
    <t>M214T200</t>
  </si>
  <si>
    <t>M426T731</t>
  </si>
  <si>
    <t>M688T908</t>
  </si>
  <si>
    <t>M454T804</t>
  </si>
  <si>
    <t>M526T782</t>
  </si>
  <si>
    <t>M552T905</t>
  </si>
  <si>
    <t>M429T1057</t>
  </si>
  <si>
    <r>
      <t>Cholesteryl acetate 
or 
3-</t>
    </r>
    <r>
      <rPr>
        <sz val="10"/>
        <color theme="1"/>
        <rFont val="Calibri"/>
        <family val="2"/>
      </rPr>
      <t>β</t>
    </r>
    <r>
      <rPr>
        <sz val="10"/>
        <color theme="1"/>
        <rFont val="Calibri"/>
        <family val="2"/>
        <scheme val="minor"/>
      </rPr>
      <t>-Hydroxy-4-β-methyl-5-</t>
    </r>
    <r>
      <rPr>
        <sz val="10"/>
        <color theme="1"/>
        <rFont val="Calibri"/>
        <family val="2"/>
      </rPr>
      <t>α</t>
    </r>
    <r>
      <rPr>
        <sz val="10"/>
        <color theme="1"/>
        <rFont val="Calibri"/>
        <family val="2"/>
        <scheme val="minor"/>
      </rPr>
      <t>-cholest-7-ene-4-α-carbaldehyde</t>
    </r>
  </si>
  <si>
    <t>M522T835</t>
  </si>
  <si>
    <t>M482T793</t>
  </si>
  <si>
    <t>M548T859</t>
  </si>
  <si>
    <t>M550T891</t>
  </si>
  <si>
    <t>M510T847</t>
  </si>
  <si>
    <t>M299T97</t>
  </si>
  <si>
    <t>M442T685</t>
  </si>
  <si>
    <t>M307T1135</t>
  </si>
  <si>
    <t>M307T837</t>
  </si>
  <si>
    <t>M390T867</t>
  </si>
  <si>
    <t>M437T802</t>
  </si>
  <si>
    <t>M500T792</t>
  </si>
  <si>
    <t>M169T799</t>
  </si>
  <si>
    <t>M518T779</t>
  </si>
  <si>
    <t>M542T782</t>
  </si>
  <si>
    <t>Table S1 (continue)</t>
  </si>
  <si>
    <r>
      <t>[M-H2O-H]</t>
    </r>
    <r>
      <rPr>
        <vertAlign val="superscript"/>
        <sz val="10"/>
        <color theme="1"/>
        <rFont val="Calibri"/>
        <family val="2"/>
        <scheme val="minor"/>
      </rPr>
      <t>-</t>
    </r>
  </si>
  <si>
    <r>
      <t>[M+H]</t>
    </r>
    <r>
      <rPr>
        <vertAlign val="superscript"/>
        <sz val="10"/>
        <color theme="1"/>
        <rFont val="Calibri"/>
        <family val="2"/>
        <scheme val="minor"/>
      </rPr>
      <t>+</t>
    </r>
  </si>
  <si>
    <r>
      <t>[H-H·HCOONa]</t>
    </r>
    <r>
      <rPr>
        <vertAlign val="superscript"/>
        <sz val="10"/>
        <color theme="1"/>
        <rFont val="Calibri"/>
        <family val="2"/>
        <scheme val="minor"/>
      </rPr>
      <t>−</t>
    </r>
  </si>
  <si>
    <r>
      <t>[M-H]</t>
    </r>
    <r>
      <rPr>
        <vertAlign val="superscript"/>
        <sz val="10"/>
        <color theme="1"/>
        <rFont val="Calibri"/>
        <family val="2"/>
        <scheme val="minor"/>
      </rPr>
      <t>-</t>
    </r>
  </si>
  <si>
    <r>
      <t>[M-H2O+H]</t>
    </r>
    <r>
      <rPr>
        <vertAlign val="superscript"/>
        <sz val="10"/>
        <color theme="1"/>
        <rFont val="Calibri"/>
        <family val="2"/>
        <scheme val="minor"/>
      </rPr>
      <t>+</t>
    </r>
  </si>
  <si>
    <r>
      <t>[M+Cl]</t>
    </r>
    <r>
      <rPr>
        <vertAlign val="superscript"/>
        <sz val="10"/>
        <color theme="1"/>
        <rFont val="Calibri"/>
        <family val="2"/>
        <scheme val="minor"/>
      </rPr>
      <t>-</t>
    </r>
  </si>
  <si>
    <r>
      <t>[M+K]</t>
    </r>
    <r>
      <rPr>
        <vertAlign val="superscript"/>
        <sz val="10"/>
        <color theme="1"/>
        <rFont val="Calibri"/>
        <family val="2"/>
        <scheme val="minor"/>
      </rPr>
      <t>+</t>
    </r>
  </si>
  <si>
    <r>
      <t>[M+CH3OH+H]</t>
    </r>
    <r>
      <rPr>
        <vertAlign val="superscript"/>
        <sz val="10"/>
        <color theme="1"/>
        <rFont val="Calibri"/>
        <family val="2"/>
        <scheme val="minor"/>
      </rPr>
      <t>+</t>
    </r>
  </si>
  <si>
    <r>
      <t>[M+NH4]</t>
    </r>
    <r>
      <rPr>
        <vertAlign val="superscript"/>
        <sz val="10"/>
        <color theme="1"/>
        <rFont val="Calibri"/>
        <family val="2"/>
        <scheme val="minor"/>
      </rPr>
      <t>+</t>
    </r>
  </si>
  <si>
    <r>
      <t>[M+FA-H]</t>
    </r>
    <r>
      <rPr>
        <vertAlign val="superscript"/>
        <sz val="10"/>
        <color theme="1"/>
        <rFont val="Calibri"/>
        <family val="2"/>
        <scheme val="minor"/>
      </rPr>
      <t>-</t>
    </r>
  </si>
  <si>
    <r>
      <t>[M+ACN+H]</t>
    </r>
    <r>
      <rPr>
        <vertAlign val="superscript"/>
        <sz val="10"/>
        <color theme="1"/>
        <rFont val="Calibri"/>
        <family val="2"/>
        <scheme val="minor"/>
      </rPr>
      <t>+</t>
    </r>
  </si>
  <si>
    <r>
      <t>[M+K-2H]</t>
    </r>
    <r>
      <rPr>
        <vertAlign val="superscript"/>
        <sz val="10"/>
        <color theme="1"/>
        <rFont val="Calibri"/>
        <family val="2"/>
        <scheme val="minor"/>
      </rPr>
      <t>2-</t>
    </r>
  </si>
  <si>
    <r>
      <t>[M+Na]</t>
    </r>
    <r>
      <rPr>
        <vertAlign val="superscript"/>
        <sz val="10"/>
        <color theme="1"/>
        <rFont val="Calibri"/>
        <family val="2"/>
        <scheme val="minor"/>
      </rPr>
      <t>+</t>
    </r>
  </si>
  <si>
    <r>
      <t>[2M+Na]</t>
    </r>
    <r>
      <rPr>
        <vertAlign val="superscript"/>
        <sz val="10"/>
        <color theme="1"/>
        <rFont val="Calibri"/>
        <family val="2"/>
        <scheme val="minor"/>
      </rPr>
      <t>+</t>
    </r>
  </si>
  <si>
    <r>
      <t xml:space="preserve">Table S1 : Annotation and identification of metabolites with high effect-specific VIP² value, according to the impact of the </t>
    </r>
    <r>
      <rPr>
        <i/>
        <sz val="14"/>
        <color theme="1"/>
        <rFont val="Calibri"/>
        <family val="2"/>
        <scheme val="minor"/>
      </rPr>
      <t xml:space="preserve">Exposure </t>
    </r>
    <r>
      <rPr>
        <sz val="14"/>
        <color theme="1"/>
        <rFont val="Calibri"/>
        <family val="2"/>
        <scheme val="minor"/>
      </rPr>
      <t xml:space="preserve">factor or to the </t>
    </r>
    <r>
      <rPr>
        <i/>
        <sz val="14"/>
        <color theme="1"/>
        <rFont val="Calibri"/>
        <family val="2"/>
        <scheme val="minor"/>
      </rPr>
      <t xml:space="preserve">Exposure × Gender </t>
    </r>
    <r>
      <rPr>
        <sz val="14"/>
        <color theme="1"/>
        <rFont val="Calibri"/>
        <family val="2"/>
        <scheme val="minor"/>
      </rPr>
      <t>interaction</t>
    </r>
  </si>
  <si>
    <t>Table S2: Two-way ANOVA tests in conjunction with Tukey’s multiple comparison test, followed by the Benjamini-Hochberg FRD correction</t>
  </si>
  <si>
    <t>Annotation/Identification</t>
  </si>
  <si>
    <r>
      <t xml:space="preserve">Metabolites of interest
</t>
    </r>
    <r>
      <rPr>
        <sz val="10"/>
        <color theme="1"/>
        <rFont val="Calibri"/>
        <family val="2"/>
        <scheme val="minor"/>
      </rPr>
      <t>(reported in Table S1)</t>
    </r>
  </si>
  <si>
    <t>Abbreviation: F_C, Control Females ; F_E, Exposed Females ; M_C, Control Males ; M_E, Exposed Males</t>
  </si>
  <si>
    <t>HMDB or LipidsMap identifier</t>
  </si>
  <si>
    <t>HMDB or LipidMaps identifier</t>
  </si>
  <si>
    <t>LMGP01050073</t>
  </si>
  <si>
    <t>LMGP01050012</t>
  </si>
  <si>
    <t>LMGP01050016</t>
  </si>
  <si>
    <t>LMGP01050018</t>
  </si>
  <si>
    <t>LMGP01070006</t>
  </si>
  <si>
    <t>LMGP01050024</t>
  </si>
  <si>
    <t>LMGP02050012</t>
  </si>
  <si>
    <t>HMDB0061639</t>
  </si>
  <si>
    <t>LMFA07070041</t>
  </si>
  <si>
    <t>LMFA07070067</t>
  </si>
  <si>
    <t>HMDB0062402</t>
  </si>
  <si>
    <t>HMDB0011685</t>
  </si>
  <si>
    <t>HMDB0061717</t>
  </si>
  <si>
    <t>HMDB0000292</t>
  </si>
  <si>
    <t>HMDB0005175</t>
  </si>
  <si>
    <t>HMDB0041943</t>
  </si>
  <si>
    <t>HMDB0001539</t>
  </si>
  <si>
    <t>HMDB0000766</t>
  </si>
  <si>
    <t>HMDB0000086</t>
  </si>
  <si>
    <t>LMGP10050037</t>
  </si>
  <si>
    <t>HMDB0004226</t>
  </si>
  <si>
    <t>HMDB0001106</t>
  </si>
  <si>
    <t>HMDB0001200</t>
  </si>
  <si>
    <t>HMDB0000684</t>
  </si>
  <si>
    <t>LMFA08020093</t>
  </si>
  <si>
    <t>LMFA08020091</t>
  </si>
  <si>
    <t>LMFA08020078</t>
  </si>
  <si>
    <t>LMFA07070074</t>
  </si>
  <si>
    <t>HMDB0062517</t>
  </si>
  <si>
    <t>LMSP05010031</t>
  </si>
  <si>
    <t>HMDB0013462</t>
  </si>
  <si>
    <t>HMDB0012280</t>
  </si>
  <si>
    <t>HMDB0003822
or
HMDB0059643</t>
  </si>
  <si>
    <t>HMDB0002815</t>
  </si>
  <si>
    <t>LMGP01050132</t>
  </si>
  <si>
    <t>LMGP01050131</t>
  </si>
  <si>
    <t>LMGP02050001</t>
  </si>
  <si>
    <t>HMDB0011505</t>
  </si>
  <si>
    <t>HMDB0011507</t>
  </si>
  <si>
    <t>LMGP02050020</t>
  </si>
  <si>
    <t>HMDB0011525</t>
  </si>
  <si>
    <t>LMGP02070004</t>
  </si>
  <si>
    <t>LMGP02070001</t>
  </si>
  <si>
    <t>LMGP02070002</t>
  </si>
  <si>
    <t>HMDB0240599</t>
  </si>
  <si>
    <t>LMGP02050002</t>
  </si>
  <si>
    <t>LMGP02050036</t>
  </si>
  <si>
    <t>500.2783</t>
  </si>
  <si>
    <t>484.3045</t>
  </si>
  <si>
    <t>468.3448</t>
  </si>
  <si>
    <t>542.3241</t>
  </si>
  <si>
    <t>482.3605</t>
  </si>
  <si>
    <t>518.3241</t>
  </si>
  <si>
    <t>524.3358</t>
  </si>
  <si>
    <t>552.3671</t>
  </si>
  <si>
    <t>299.1366</t>
  </si>
  <si>
    <t>433.1763</t>
  </si>
  <si>
    <t>307.2643</t>
  </si>
  <si>
    <t>307.1904</t>
  </si>
  <si>
    <t>594.3413</t>
  </si>
  <si>
    <t>437.1935</t>
  </si>
  <si>
    <t>HMDB0011518</t>
  </si>
  <si>
    <t>LMGP02060002</t>
  </si>
  <si>
    <t>LMGP01050050</t>
  </si>
  <si>
    <t>LMGP01050128</t>
  </si>
  <si>
    <t>LMGP02060003</t>
  </si>
  <si>
    <t>LMGP01060010</t>
  </si>
  <si>
    <t>LMGP01070009</t>
  </si>
  <si>
    <t>LMST01130017</t>
  </si>
  <si>
    <t>LPE(20:0/0: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0"/>
  </numFmts>
  <fonts count="21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Times New Roman"/>
      <family val="1"/>
    </font>
    <font>
      <vertAlign val="superscript"/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name val="Calibri"/>
      <family val="2"/>
      <scheme val="minor"/>
    </font>
    <font>
      <sz val="10"/>
      <color rgb="FF212529"/>
      <name val="Calibri"/>
      <family val="2"/>
      <scheme val="minor"/>
    </font>
    <font>
      <sz val="10"/>
      <color rgb="FF333333"/>
      <name val="Calibri"/>
      <family val="2"/>
      <scheme val="minor"/>
    </font>
    <font>
      <sz val="10"/>
      <color theme="1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3">
    <xf numFmtId="0" fontId="0" fillId="0" borderId="0" xfId="0"/>
    <xf numFmtId="0" fontId="0" fillId="0" borderId="0" xfId="0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0" fontId="4" fillId="0" borderId="0" xfId="0" applyNumberFormat="1" applyFont="1" applyBorder="1" applyAlignment="1">
      <alignment horizontal="center" vertical="center"/>
    </xf>
    <xf numFmtId="1" fontId="3" fillId="0" borderId="0" xfId="0" quotePrefix="1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/>
    <xf numFmtId="0" fontId="3" fillId="0" borderId="0" xfId="0" applyFont="1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3" fillId="0" borderId="0" xfId="0" applyFont="1"/>
    <xf numFmtId="165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1" fontId="1" fillId="0" borderId="0" xfId="0" applyNumberFormat="1" applyFont="1" applyBorder="1" applyAlignment="1">
      <alignment horizontal="center" vertical="center" wrapText="1"/>
    </xf>
    <xf numFmtId="1" fontId="3" fillId="0" borderId="0" xfId="0" applyNumberFormat="1" applyFont="1" applyBorder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/>
    <xf numFmtId="164" fontId="1" fillId="0" borderId="0" xfId="0" applyNumberFormat="1" applyFont="1" applyBorder="1" applyAlignment="1">
      <alignment horizontal="center" vertical="center"/>
    </xf>
    <xf numFmtId="164" fontId="10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" fontId="11" fillId="0" borderId="0" xfId="0" applyNumberFormat="1" applyFont="1" applyBorder="1" applyAlignment="1">
      <alignment horizontal="center" vertical="center"/>
    </xf>
    <xf numFmtId="1" fontId="10" fillId="0" borderId="0" xfId="0" applyNumberFormat="1" applyFont="1" applyBorder="1" applyAlignment="1">
      <alignment horizontal="center" vertical="center" wrapText="1"/>
    </xf>
    <xf numFmtId="165" fontId="12" fillId="0" borderId="0" xfId="0" applyNumberFormat="1" applyFont="1" applyBorder="1" applyAlignment="1">
      <alignment horizontal="center" vertical="center"/>
    </xf>
    <xf numFmtId="165" fontId="11" fillId="0" borderId="0" xfId="0" applyNumberFormat="1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1" fontId="1" fillId="0" borderId="0" xfId="0" quotePrefix="1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65" fontId="10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 vertical="top"/>
    </xf>
    <xf numFmtId="0" fontId="3" fillId="0" borderId="0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164" fontId="0" fillId="0" borderId="0" xfId="0" applyNumberFormat="1"/>
    <xf numFmtId="0" fontId="8" fillId="0" borderId="0" xfId="0" applyFont="1" applyAlignment="1"/>
    <xf numFmtId="0" fontId="6" fillId="0" borderId="0" xfId="0" applyFont="1" applyAlignment="1">
      <alignment horizontal="left"/>
    </xf>
    <xf numFmtId="0" fontId="3" fillId="0" borderId="0" xfId="0" applyFont="1" applyFill="1"/>
    <xf numFmtId="2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 wrapText="1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4" fillId="0" borderId="0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/>
    <xf numFmtId="0" fontId="3" fillId="0" borderId="0" xfId="0" applyFont="1" applyBorder="1"/>
    <xf numFmtId="0" fontId="3" fillId="0" borderId="0" xfId="0" applyFont="1" applyFill="1" applyBorder="1" applyAlignment="1">
      <alignment wrapText="1"/>
    </xf>
    <xf numFmtId="164" fontId="3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Border="1" applyAlignment="1">
      <alignment horizontal="center"/>
    </xf>
    <xf numFmtId="164" fontId="10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top"/>
    </xf>
    <xf numFmtId="0" fontId="10" fillId="0" borderId="0" xfId="0" applyFont="1" applyAlignment="1">
      <alignment horizontal="center" vertical="top"/>
    </xf>
    <xf numFmtId="0" fontId="16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left" vertical="top"/>
    </xf>
    <xf numFmtId="0" fontId="3" fillId="0" borderId="0" xfId="0" applyFont="1" applyFill="1" applyAlignment="1">
      <alignment horizontal="left" vertical="top" wrapText="1"/>
    </xf>
    <xf numFmtId="0" fontId="0" fillId="0" borderId="0" xfId="0" applyFill="1" applyAlignment="1">
      <alignment horizontal="left"/>
    </xf>
    <xf numFmtId="0" fontId="3" fillId="0" borderId="0" xfId="0" applyFont="1" applyAlignment="1">
      <alignment wrapText="1"/>
    </xf>
    <xf numFmtId="0" fontId="4" fillId="0" borderId="0" xfId="0" applyFont="1" applyFill="1" applyAlignment="1">
      <alignment vertical="top"/>
    </xf>
    <xf numFmtId="2" fontId="3" fillId="0" borderId="0" xfId="0" applyNumberFormat="1" applyFont="1" applyAlignment="1">
      <alignment horizontal="center" vertical="top"/>
    </xf>
    <xf numFmtId="0" fontId="3" fillId="0" borderId="0" xfId="0" applyFont="1" applyBorder="1" applyAlignment="1">
      <alignment horizontal="center" vertical="top"/>
    </xf>
    <xf numFmtId="164" fontId="3" fillId="0" borderId="0" xfId="0" applyNumberFormat="1" applyFont="1" applyBorder="1" applyAlignment="1">
      <alignment horizontal="center" vertical="top"/>
    </xf>
    <xf numFmtId="164" fontId="3" fillId="0" borderId="0" xfId="0" applyNumberFormat="1" applyFont="1" applyAlignment="1">
      <alignment horizontal="center" vertical="top"/>
    </xf>
    <xf numFmtId="0" fontId="3" fillId="0" borderId="0" xfId="0" applyNumberFormat="1" applyFont="1" applyBorder="1" applyAlignment="1">
      <alignment horizontal="center" vertical="top"/>
    </xf>
    <xf numFmtId="1" fontId="3" fillId="0" borderId="0" xfId="0" applyNumberFormat="1" applyFont="1" applyAlignment="1">
      <alignment horizontal="center" vertical="top"/>
    </xf>
    <xf numFmtId="164" fontId="10" fillId="0" borderId="0" xfId="0" applyNumberFormat="1" applyFont="1" applyAlignment="1">
      <alignment horizontal="center" vertical="top"/>
    </xf>
    <xf numFmtId="0" fontId="4" fillId="0" borderId="0" xfId="0" applyNumberFormat="1" applyFont="1" applyFill="1" applyBorder="1" applyAlignment="1">
      <alignment horizontal="center" vertical="top"/>
    </xf>
    <xf numFmtId="0" fontId="18" fillId="0" borderId="0" xfId="0" applyFont="1" applyAlignment="1">
      <alignment horizontal="left"/>
    </xf>
    <xf numFmtId="0" fontId="0" fillId="0" borderId="0" xfId="0" applyFont="1" applyFill="1"/>
    <xf numFmtId="0" fontId="0" fillId="0" borderId="9" xfId="0" applyFont="1" applyFill="1" applyBorder="1"/>
    <xf numFmtId="0" fontId="0" fillId="0" borderId="1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164" fontId="17" fillId="0" borderId="17" xfId="0" applyNumberFormat="1" applyFont="1" applyBorder="1" applyAlignment="1">
      <alignment horizontal="center" vertical="center"/>
    </xf>
    <xf numFmtId="164" fontId="0" fillId="0" borderId="18" xfId="0" applyNumberFormat="1" applyFont="1" applyBorder="1" applyAlignment="1">
      <alignment horizontal="center" vertical="center"/>
    </xf>
    <xf numFmtId="164" fontId="5" fillId="0" borderId="19" xfId="0" applyNumberFormat="1" applyFont="1" applyBorder="1" applyAlignment="1">
      <alignment horizontal="center" vertical="center"/>
    </xf>
    <xf numFmtId="164" fontId="0" fillId="0" borderId="20" xfId="0" applyNumberFormat="1" applyFont="1" applyBorder="1" applyAlignment="1">
      <alignment horizontal="center" vertical="center"/>
    </xf>
    <xf numFmtId="164" fontId="0" fillId="0" borderId="19" xfId="0" applyNumberFormat="1" applyFont="1" applyBorder="1" applyAlignment="1">
      <alignment horizontal="center" vertical="center"/>
    </xf>
    <xf numFmtId="164" fontId="17" fillId="0" borderId="21" xfId="0" applyNumberFormat="1" applyFont="1" applyBorder="1" applyAlignment="1">
      <alignment horizontal="center" vertical="center"/>
    </xf>
    <xf numFmtId="164" fontId="0" fillId="0" borderId="21" xfId="0" applyNumberFormat="1" applyFont="1" applyBorder="1" applyAlignment="1">
      <alignment horizontal="center" vertical="center"/>
    </xf>
    <xf numFmtId="164" fontId="17" fillId="0" borderId="22" xfId="0" applyNumberFormat="1" applyFont="1" applyBorder="1" applyAlignment="1">
      <alignment horizontal="center" vertical="center"/>
    </xf>
    <xf numFmtId="164" fontId="17" fillId="0" borderId="19" xfId="0" applyNumberFormat="1" applyFont="1" applyBorder="1" applyAlignment="1">
      <alignment horizontal="center" vertical="center"/>
    </xf>
    <xf numFmtId="164" fontId="5" fillId="0" borderId="18" xfId="0" applyNumberFormat="1" applyFon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164" fontId="5" fillId="0" borderId="21" xfId="0" applyNumberFormat="1" applyFont="1" applyBorder="1" applyAlignment="1">
      <alignment horizontal="center" vertical="center"/>
    </xf>
    <xf numFmtId="164" fontId="0" fillId="0" borderId="18" xfId="0" applyNumberFormat="1" applyFill="1" applyBorder="1" applyAlignment="1">
      <alignment horizontal="center" vertical="center"/>
    </xf>
    <xf numFmtId="164" fontId="17" fillId="0" borderId="18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4" fontId="5" fillId="0" borderId="17" xfId="0" applyNumberFormat="1" applyFont="1" applyBorder="1" applyAlignment="1">
      <alignment horizontal="center" vertical="center"/>
    </xf>
    <xf numFmtId="164" fontId="0" fillId="0" borderId="17" xfId="0" applyNumberFormat="1" applyFont="1" applyBorder="1" applyAlignment="1">
      <alignment horizontal="center" vertical="center"/>
    </xf>
    <xf numFmtId="164" fontId="5" fillId="0" borderId="22" xfId="0" applyNumberFormat="1" applyFon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22" xfId="0" applyNumberFormat="1" applyFont="1" applyBorder="1" applyAlignment="1">
      <alignment horizontal="center" vertical="center"/>
    </xf>
    <xf numFmtId="164" fontId="5" fillId="0" borderId="26" xfId="0" applyNumberFormat="1" applyFont="1" applyBorder="1" applyAlignment="1">
      <alignment horizontal="center" vertical="center"/>
    </xf>
    <xf numFmtId="164" fontId="17" fillId="0" borderId="27" xfId="0" applyNumberFormat="1" applyFont="1" applyBorder="1" applyAlignment="1">
      <alignment horizontal="center" vertical="center"/>
    </xf>
    <xf numFmtId="164" fontId="0" fillId="0" borderId="31" xfId="0" applyNumberFormat="1" applyFont="1" applyBorder="1" applyAlignment="1">
      <alignment horizontal="center" vertical="center"/>
    </xf>
    <xf numFmtId="164" fontId="17" fillId="0" borderId="32" xfId="0" applyNumberFormat="1" applyFont="1" applyBorder="1" applyAlignment="1">
      <alignment horizontal="center" vertical="center"/>
    </xf>
    <xf numFmtId="164" fontId="0" fillId="0" borderId="33" xfId="0" applyNumberFormat="1" applyFont="1" applyBorder="1" applyAlignment="1">
      <alignment horizontal="center" vertical="center"/>
    </xf>
    <xf numFmtId="164" fontId="0" fillId="0" borderId="32" xfId="0" applyNumberFormat="1" applyFont="1" applyBorder="1" applyAlignment="1">
      <alignment horizontal="center" vertical="center"/>
    </xf>
    <xf numFmtId="164" fontId="0" fillId="0" borderId="34" xfId="0" applyNumberFormat="1" applyFont="1" applyBorder="1" applyAlignment="1">
      <alignment horizontal="center" vertical="center"/>
    </xf>
    <xf numFmtId="164" fontId="0" fillId="0" borderId="35" xfId="0" applyNumberFormat="1" applyFont="1" applyBorder="1" applyAlignment="1">
      <alignment horizontal="center" vertical="center"/>
    </xf>
    <xf numFmtId="0" fontId="0" fillId="0" borderId="0" xfId="0" applyFill="1" applyBorder="1"/>
    <xf numFmtId="0" fontId="0" fillId="0" borderId="0" xfId="0" applyBorder="1"/>
    <xf numFmtId="0" fontId="3" fillId="0" borderId="0" xfId="0" applyNumberFormat="1" applyFont="1" applyFill="1" applyBorder="1" applyAlignment="1">
      <alignment horizontal="center" vertical="center"/>
    </xf>
    <xf numFmtId="0" fontId="3" fillId="0" borderId="23" xfId="0" applyFont="1" applyFill="1" applyBorder="1"/>
    <xf numFmtId="0" fontId="4" fillId="0" borderId="23" xfId="0" applyFont="1" applyFill="1" applyBorder="1" applyAlignment="1" applyProtection="1">
      <alignment horizontal="left" vertical="center"/>
      <protection locked="0"/>
    </xf>
    <xf numFmtId="0" fontId="3" fillId="0" borderId="23" xfId="0" applyFont="1" applyBorder="1"/>
    <xf numFmtId="0" fontId="3" fillId="0" borderId="1" xfId="0" applyFont="1" applyFill="1" applyBorder="1"/>
    <xf numFmtId="0" fontId="3" fillId="0" borderId="23" xfId="0" applyFont="1" applyFill="1" applyBorder="1" applyAlignment="1">
      <alignment horizontal="left" wrapText="1"/>
    </xf>
    <xf numFmtId="0" fontId="4" fillId="0" borderId="23" xfId="0" applyFont="1" applyFill="1" applyBorder="1"/>
    <xf numFmtId="0" fontId="3" fillId="0" borderId="23" xfId="0" applyFont="1" applyFill="1" applyBorder="1" applyAlignment="1">
      <alignment wrapText="1"/>
    </xf>
    <xf numFmtId="0" fontId="3" fillId="0" borderId="23" xfId="0" applyFont="1" applyFill="1" applyBorder="1" applyAlignment="1">
      <alignment vertical="center" wrapText="1"/>
    </xf>
    <xf numFmtId="0" fontId="3" fillId="0" borderId="20" xfId="0" applyFont="1" applyFill="1" applyBorder="1"/>
    <xf numFmtId="0" fontId="4" fillId="2" borderId="23" xfId="0" applyFont="1" applyFill="1" applyBorder="1"/>
    <xf numFmtId="0" fontId="3" fillId="0" borderId="23" xfId="0" applyFont="1" applyBorder="1" applyAlignment="1">
      <alignment horizontal="left" vertical="top" wrapText="1"/>
    </xf>
    <xf numFmtId="0" fontId="3" fillId="0" borderId="23" xfId="0" applyFont="1" applyFill="1" applyBorder="1" applyAlignment="1">
      <alignment horizontal="left" vertical="center" wrapText="1"/>
    </xf>
    <xf numFmtId="0" fontId="4" fillId="0" borderId="23" xfId="0" applyFont="1" applyFill="1" applyBorder="1" applyAlignment="1">
      <alignment horizontal="left" vertical="center"/>
    </xf>
    <xf numFmtId="0" fontId="16" fillId="0" borderId="38" xfId="0" applyFont="1" applyFill="1" applyBorder="1"/>
    <xf numFmtId="0" fontId="16" fillId="0" borderId="16" xfId="0" applyFont="1" applyFill="1" applyBorder="1"/>
    <xf numFmtId="0" fontId="16" fillId="0" borderId="16" xfId="0" applyFont="1" applyBorder="1" applyAlignment="1">
      <alignment vertical="center"/>
    </xf>
    <xf numFmtId="0" fontId="16" fillId="0" borderId="16" xfId="0" applyFont="1" applyBorder="1"/>
    <xf numFmtId="0" fontId="16" fillId="0" borderId="16" xfId="0" applyFont="1" applyFill="1" applyBorder="1" applyAlignment="1">
      <alignment horizontal="left" vertical="center"/>
    </xf>
    <xf numFmtId="0" fontId="16" fillId="0" borderId="29" xfId="0" applyFont="1" applyFill="1" applyBorder="1"/>
    <xf numFmtId="164" fontId="17" fillId="0" borderId="38" xfId="0" applyNumberFormat="1" applyFont="1" applyBorder="1" applyAlignment="1">
      <alignment horizontal="center" vertical="center"/>
    </xf>
    <xf numFmtId="0" fontId="18" fillId="0" borderId="0" xfId="0" applyFont="1" applyFill="1" applyBorder="1"/>
    <xf numFmtId="0" fontId="16" fillId="0" borderId="0" xfId="0" applyFont="1" applyFill="1" applyBorder="1"/>
    <xf numFmtId="0" fontId="0" fillId="0" borderId="3" xfId="0" applyFont="1" applyBorder="1" applyAlignment="1">
      <alignment horizontal="center" vertical="center" wrapText="1"/>
    </xf>
    <xf numFmtId="0" fontId="16" fillId="0" borderId="24" xfId="0" applyFont="1" applyFill="1" applyBorder="1"/>
    <xf numFmtId="0" fontId="3" fillId="0" borderId="36" xfId="0" applyFont="1" applyFill="1" applyBorder="1"/>
    <xf numFmtId="164" fontId="0" fillId="0" borderId="26" xfId="0" applyNumberFormat="1" applyFont="1" applyBorder="1" applyAlignment="1">
      <alignment horizontal="center" vertical="center"/>
    </xf>
    <xf numFmtId="164" fontId="0" fillId="0" borderId="28" xfId="0" applyNumberFormat="1" applyFont="1" applyBorder="1" applyAlignment="1">
      <alignment horizontal="center" vertical="center"/>
    </xf>
    <xf numFmtId="164" fontId="0" fillId="0" borderId="27" xfId="0" applyNumberFormat="1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30" xfId="0" applyNumberFormat="1" applyFont="1" applyBorder="1" applyAlignment="1">
      <alignment horizontal="center" vertical="center"/>
    </xf>
    <xf numFmtId="164" fontId="0" fillId="0" borderId="25" xfId="0" applyNumberFormat="1" applyFont="1" applyBorder="1" applyAlignment="1">
      <alignment horizontal="center" vertical="center"/>
    </xf>
    <xf numFmtId="164" fontId="17" fillId="0" borderId="26" xfId="0" applyNumberFormat="1" applyFont="1" applyBorder="1" applyAlignment="1">
      <alignment horizontal="center" vertical="center"/>
    </xf>
    <xf numFmtId="0" fontId="3" fillId="0" borderId="37" xfId="0" applyFont="1" applyFill="1" applyBorder="1" applyAlignment="1">
      <alignment wrapText="1"/>
    </xf>
    <xf numFmtId="0" fontId="1" fillId="0" borderId="1" xfId="0" applyFont="1" applyBorder="1" applyAlignment="1">
      <alignment horizontal="left" vertical="center" wrapText="1"/>
    </xf>
    <xf numFmtId="0" fontId="3" fillId="0" borderId="0" xfId="0" applyFont="1" applyFill="1" applyAlignment="1">
      <alignment horizontal="center"/>
    </xf>
    <xf numFmtId="0" fontId="3" fillId="0" borderId="0" xfId="0" applyFont="1" applyBorder="1" applyAlignment="1">
      <alignment horizontal="center" vertical="top" wrapText="1"/>
    </xf>
    <xf numFmtId="0" fontId="4" fillId="0" borderId="0" xfId="0" applyFont="1" applyFill="1" applyAlignment="1">
      <alignment horizontal="center" vertical="top"/>
    </xf>
    <xf numFmtId="0" fontId="3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top"/>
    </xf>
    <xf numFmtId="0" fontId="3" fillId="0" borderId="2" xfId="0" applyFont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0" fillId="0" borderId="4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6"/>
  <sheetViews>
    <sheetView showGridLines="0" topLeftCell="B222" zoomScale="85" zoomScaleNormal="85" workbookViewId="0">
      <selection activeCell="C6" sqref="C6"/>
    </sheetView>
  </sheetViews>
  <sheetFormatPr defaultColWidth="9.109375" defaultRowHeight="14.4" x14ac:dyDescent="0.3"/>
  <cols>
    <col min="1" max="1" width="32.88671875" style="44" customWidth="1"/>
    <col min="2" max="2" width="32.109375" bestFit="1" customWidth="1"/>
    <col min="3" max="3" width="16.44140625" customWidth="1"/>
    <col min="4" max="4" width="10.44140625" bestFit="1" customWidth="1"/>
    <col min="5" max="5" width="16.109375" bestFit="1" customWidth="1"/>
    <col min="6" max="6" width="12.44140625" bestFit="1" customWidth="1"/>
    <col min="7" max="7" width="11.44140625" style="1" bestFit="1" customWidth="1"/>
    <col min="8" max="8" width="12" bestFit="1" customWidth="1"/>
    <col min="9" max="9" width="9" customWidth="1"/>
    <col min="10" max="10" width="10.44140625" customWidth="1"/>
    <col min="11" max="11" width="11.6640625" style="1" bestFit="1" customWidth="1"/>
    <col min="12" max="12" width="10.88671875" customWidth="1"/>
    <col min="13" max="13" width="9.109375" style="1" customWidth="1"/>
    <col min="14" max="14" width="9.88671875" customWidth="1"/>
    <col min="15" max="15" width="16.5546875" bestFit="1" customWidth="1"/>
  </cols>
  <sheetData>
    <row r="1" spans="1:15" ht="23.25" customHeight="1" x14ac:dyDescent="0.35">
      <c r="A1" s="91" t="s">
        <v>343</v>
      </c>
    </row>
    <row r="3" spans="1:15" x14ac:dyDescent="0.3">
      <c r="A3" s="43"/>
      <c r="B3" s="10"/>
      <c r="C3" s="10"/>
      <c r="D3" s="10"/>
      <c r="E3" s="10"/>
      <c r="F3" s="10"/>
      <c r="G3" s="12"/>
      <c r="H3" s="10"/>
      <c r="I3" s="10"/>
      <c r="J3" s="174" t="s">
        <v>8</v>
      </c>
      <c r="K3" s="174"/>
      <c r="L3" s="174" t="s">
        <v>9</v>
      </c>
      <c r="M3" s="174"/>
      <c r="N3" s="10"/>
      <c r="O3" s="10"/>
    </row>
    <row r="4" spans="1:15" ht="41.4" x14ac:dyDescent="0.3">
      <c r="A4" s="166" t="s">
        <v>168</v>
      </c>
      <c r="B4" s="166" t="s">
        <v>0</v>
      </c>
      <c r="C4" s="9" t="s">
        <v>349</v>
      </c>
      <c r="D4" s="9" t="s">
        <v>1</v>
      </c>
      <c r="E4" s="9" t="s">
        <v>2</v>
      </c>
      <c r="F4" s="9" t="s">
        <v>3</v>
      </c>
      <c r="G4" s="9" t="s">
        <v>4</v>
      </c>
      <c r="H4" s="9" t="s">
        <v>5</v>
      </c>
      <c r="I4" s="9" t="s">
        <v>205</v>
      </c>
      <c r="J4" s="9" t="s">
        <v>57</v>
      </c>
      <c r="K4" s="9" t="s">
        <v>206</v>
      </c>
      <c r="L4" s="9" t="s">
        <v>57</v>
      </c>
      <c r="M4" s="9" t="s">
        <v>206</v>
      </c>
      <c r="N4" s="9" t="s">
        <v>6</v>
      </c>
      <c r="O4" s="9" t="s">
        <v>10</v>
      </c>
    </row>
    <row r="5" spans="1:15" ht="15" x14ac:dyDescent="0.3">
      <c r="A5" s="176" t="s">
        <v>165</v>
      </c>
      <c r="B5" s="41" t="s">
        <v>182</v>
      </c>
      <c r="C5" s="25" t="s">
        <v>350</v>
      </c>
      <c r="D5" s="29">
        <v>13.65</v>
      </c>
      <c r="E5" s="3" t="s">
        <v>329</v>
      </c>
      <c r="F5" s="25">
        <v>448.28280000000001</v>
      </c>
      <c r="G5" s="18">
        <v>448.28309999999999</v>
      </c>
      <c r="H5" s="23">
        <v>0.66922041171674895</v>
      </c>
      <c r="I5" s="24">
        <v>10</v>
      </c>
      <c r="J5" s="32" t="s">
        <v>127</v>
      </c>
      <c r="K5" s="28">
        <v>5.9630961538461501E-2</v>
      </c>
      <c r="L5" s="35" t="s">
        <v>161</v>
      </c>
      <c r="M5" s="70">
        <v>3.6428571428571429E-4</v>
      </c>
      <c r="N5" s="19">
        <v>2</v>
      </c>
      <c r="O5" s="25" t="s">
        <v>27</v>
      </c>
    </row>
    <row r="6" spans="1:15" ht="15" x14ac:dyDescent="0.3">
      <c r="A6" s="177"/>
      <c r="B6" s="41" t="s">
        <v>183</v>
      </c>
      <c r="C6" s="25" t="s">
        <v>351</v>
      </c>
      <c r="D6" s="29">
        <v>13.816666666666666</v>
      </c>
      <c r="E6" s="3" t="s">
        <v>330</v>
      </c>
      <c r="F6" s="25">
        <v>468.30849999999998</v>
      </c>
      <c r="G6" s="18">
        <v>468.30759999999998</v>
      </c>
      <c r="H6" s="23">
        <v>1.9218100888654706</v>
      </c>
      <c r="I6" s="24">
        <v>14</v>
      </c>
      <c r="J6" s="22" t="s">
        <v>135</v>
      </c>
      <c r="K6" s="27">
        <v>2.8734516129032255E-2</v>
      </c>
      <c r="L6" s="35" t="s">
        <v>157</v>
      </c>
      <c r="M6" s="70">
        <v>4.1124999999999999E-4</v>
      </c>
      <c r="N6" s="19">
        <v>2</v>
      </c>
      <c r="O6" s="25" t="s">
        <v>27</v>
      </c>
    </row>
    <row r="7" spans="1:15" ht="15" x14ac:dyDescent="0.3">
      <c r="A7" s="177"/>
      <c r="B7" s="53" t="s">
        <v>184</v>
      </c>
      <c r="C7" s="62" t="s">
        <v>352</v>
      </c>
      <c r="D7" s="52">
        <v>13.216666666666667</v>
      </c>
      <c r="E7" s="3" t="s">
        <v>330</v>
      </c>
      <c r="F7" s="25">
        <v>482.32409999999999</v>
      </c>
      <c r="G7" s="18">
        <v>482.32330000000002</v>
      </c>
      <c r="H7" s="23">
        <v>1.6586357595851291</v>
      </c>
      <c r="I7" s="24">
        <v>13</v>
      </c>
      <c r="J7" s="23" t="s">
        <v>69</v>
      </c>
      <c r="K7" s="4">
        <v>0.24572085365853658</v>
      </c>
      <c r="L7" s="35" t="s">
        <v>65</v>
      </c>
      <c r="M7" s="70">
        <v>3.0000000000000003E-4</v>
      </c>
      <c r="N7" s="19">
        <v>2</v>
      </c>
      <c r="O7" s="25" t="s">
        <v>27</v>
      </c>
    </row>
    <row r="8" spans="1:15" ht="15" x14ac:dyDescent="0.3">
      <c r="A8" s="177"/>
      <c r="B8" s="41" t="s">
        <v>184</v>
      </c>
      <c r="C8" s="62" t="s">
        <v>352</v>
      </c>
      <c r="D8" s="29">
        <v>14.283333333333333</v>
      </c>
      <c r="E8" s="60" t="s">
        <v>331</v>
      </c>
      <c r="F8" s="25">
        <v>548.29700000000003</v>
      </c>
      <c r="G8" s="18">
        <v>548.29610000000002</v>
      </c>
      <c r="H8" s="23">
        <v>1.6414461505378566</v>
      </c>
      <c r="I8" s="24">
        <v>7</v>
      </c>
      <c r="J8" s="22" t="s">
        <v>112</v>
      </c>
      <c r="K8" s="27">
        <v>1.21744E-2</v>
      </c>
      <c r="L8" s="35" t="s">
        <v>76</v>
      </c>
      <c r="M8" s="70">
        <v>1.1717241379310345E-3</v>
      </c>
      <c r="N8" s="19">
        <v>2</v>
      </c>
      <c r="O8" s="25" t="s">
        <v>27</v>
      </c>
    </row>
    <row r="9" spans="1:15" ht="15" x14ac:dyDescent="0.3">
      <c r="A9" s="177"/>
      <c r="B9" s="41" t="s">
        <v>185</v>
      </c>
      <c r="C9" s="25" t="s">
        <v>353</v>
      </c>
      <c r="D9" s="29">
        <v>14.4</v>
      </c>
      <c r="E9" s="3" t="s">
        <v>329</v>
      </c>
      <c r="F9" s="25">
        <v>476.3141</v>
      </c>
      <c r="G9" s="18">
        <v>476.31400000000002</v>
      </c>
      <c r="H9" s="23">
        <v>0.20994549599706988</v>
      </c>
      <c r="I9" s="24">
        <v>8</v>
      </c>
      <c r="J9" s="22" t="s">
        <v>134</v>
      </c>
      <c r="K9" s="27">
        <v>4.8657692307692312E-2</v>
      </c>
      <c r="L9" s="35" t="s">
        <v>131</v>
      </c>
      <c r="M9" s="70">
        <v>2.4714285714285718E-4</v>
      </c>
      <c r="N9" s="19">
        <v>2</v>
      </c>
      <c r="O9" s="25" t="s">
        <v>27</v>
      </c>
    </row>
    <row r="10" spans="1:15" ht="15" x14ac:dyDescent="0.3">
      <c r="A10" s="177"/>
      <c r="B10" s="41" t="s">
        <v>189</v>
      </c>
      <c r="C10" s="25" t="s">
        <v>354</v>
      </c>
      <c r="D10" s="29">
        <v>15.066666666666666</v>
      </c>
      <c r="E10" s="3" t="s">
        <v>332</v>
      </c>
      <c r="F10" s="25">
        <v>478.33030000000002</v>
      </c>
      <c r="G10" s="18">
        <v>478.32960000000003</v>
      </c>
      <c r="H10" s="23">
        <v>1.4634239143847165</v>
      </c>
      <c r="I10" s="24">
        <v>23</v>
      </c>
      <c r="J10" s="22" t="s">
        <v>65</v>
      </c>
      <c r="K10" s="27">
        <v>3.1372121212121212E-2</v>
      </c>
      <c r="L10" s="35" t="s">
        <v>148</v>
      </c>
      <c r="M10" s="70">
        <v>1.3860000000000001E-3</v>
      </c>
      <c r="N10" s="19">
        <v>2</v>
      </c>
      <c r="O10" s="25" t="s">
        <v>27</v>
      </c>
    </row>
    <row r="11" spans="1:15" ht="15" x14ac:dyDescent="0.3">
      <c r="A11" s="177"/>
      <c r="B11" s="42" t="s">
        <v>186</v>
      </c>
      <c r="C11" s="170" t="s">
        <v>355</v>
      </c>
      <c r="D11" s="29">
        <v>14.8</v>
      </c>
      <c r="E11" s="3" t="s">
        <v>333</v>
      </c>
      <c r="F11" s="25">
        <v>492.34539999999998</v>
      </c>
      <c r="G11" s="18">
        <v>492.34410000000003</v>
      </c>
      <c r="H11" s="23">
        <v>2.6404227600336889</v>
      </c>
      <c r="I11" s="24">
        <v>13</v>
      </c>
      <c r="J11" s="32" t="s">
        <v>140</v>
      </c>
      <c r="K11" s="28">
        <v>8.4031833333333333E-2</v>
      </c>
      <c r="L11" s="35" t="s">
        <v>131</v>
      </c>
      <c r="M11" s="70">
        <v>3.1600000000000004E-4</v>
      </c>
      <c r="N11" s="19">
        <v>2</v>
      </c>
      <c r="O11" s="25" t="s">
        <v>27</v>
      </c>
    </row>
    <row r="12" spans="1:15" ht="15" x14ac:dyDescent="0.3">
      <c r="A12" s="177"/>
      <c r="B12" s="53" t="s">
        <v>187</v>
      </c>
      <c r="C12" s="62" t="s">
        <v>383</v>
      </c>
      <c r="D12" s="52">
        <v>13.916666666666666</v>
      </c>
      <c r="E12" s="3" t="s">
        <v>330</v>
      </c>
      <c r="F12" s="25">
        <v>522.35540000000003</v>
      </c>
      <c r="G12" s="18">
        <v>522.35450000000003</v>
      </c>
      <c r="H12" s="23">
        <v>1.7229648626231395</v>
      </c>
      <c r="I12" s="24">
        <v>12</v>
      </c>
      <c r="J12" s="23" t="s">
        <v>147</v>
      </c>
      <c r="K12" s="4">
        <v>0.23053012345679011</v>
      </c>
      <c r="L12" s="35" t="s">
        <v>67</v>
      </c>
      <c r="M12" s="70">
        <v>1.1925E-3</v>
      </c>
      <c r="N12" s="19">
        <v>2</v>
      </c>
      <c r="O12" s="25" t="s">
        <v>27</v>
      </c>
    </row>
    <row r="13" spans="1:15" ht="15" x14ac:dyDescent="0.3">
      <c r="A13" s="177"/>
      <c r="B13" s="16" t="s">
        <v>234</v>
      </c>
      <c r="C13" s="60" t="s">
        <v>384</v>
      </c>
      <c r="D13" s="25">
        <v>14.32</v>
      </c>
      <c r="E13" s="3" t="s">
        <v>330</v>
      </c>
      <c r="F13" s="62">
        <v>548.37109999999996</v>
      </c>
      <c r="G13" s="25">
        <v>548.37030000000004</v>
      </c>
      <c r="H13" s="23">
        <v>1.4588660852347399</v>
      </c>
      <c r="I13" s="24">
        <v>21</v>
      </c>
      <c r="J13" s="24" t="s">
        <v>121</v>
      </c>
      <c r="K13" s="4">
        <v>0.25214130952380953</v>
      </c>
      <c r="L13" s="38" t="s">
        <v>161</v>
      </c>
      <c r="M13" s="70">
        <v>1.3412903225806451E-3</v>
      </c>
      <c r="N13" s="19">
        <v>2</v>
      </c>
      <c r="O13" s="25" t="s">
        <v>27</v>
      </c>
    </row>
    <row r="14" spans="1:15" ht="15" x14ac:dyDescent="0.3">
      <c r="A14" s="177"/>
      <c r="B14" s="41" t="s">
        <v>188</v>
      </c>
      <c r="C14" s="25" t="s">
        <v>385</v>
      </c>
      <c r="D14" s="29">
        <v>14.85</v>
      </c>
      <c r="E14" s="3" t="s">
        <v>330</v>
      </c>
      <c r="F14" s="25">
        <v>550.38670000000002</v>
      </c>
      <c r="G14" s="18">
        <v>550.38580000000002</v>
      </c>
      <c r="H14" s="23">
        <v>1.6352139323160519</v>
      </c>
      <c r="I14" s="24">
        <v>13</v>
      </c>
      <c r="J14" s="23" t="s">
        <v>152</v>
      </c>
      <c r="K14" s="4">
        <v>0.25763752941176471</v>
      </c>
      <c r="L14" s="35" t="s">
        <v>163</v>
      </c>
      <c r="M14" s="70">
        <v>1.0925925925925927E-3</v>
      </c>
      <c r="N14" s="19">
        <v>2</v>
      </c>
      <c r="O14" s="25" t="s">
        <v>27</v>
      </c>
    </row>
    <row r="15" spans="1:15" ht="15" x14ac:dyDescent="0.3">
      <c r="A15" s="175" t="s">
        <v>169</v>
      </c>
      <c r="B15" s="53" t="s">
        <v>190</v>
      </c>
      <c r="C15" s="62" t="s">
        <v>386</v>
      </c>
      <c r="D15" s="52">
        <v>14.266666666666667</v>
      </c>
      <c r="E15" s="3" t="s">
        <v>330</v>
      </c>
      <c r="F15" s="25">
        <v>482.32409999999999</v>
      </c>
      <c r="G15" s="18">
        <v>482.32339999999999</v>
      </c>
      <c r="H15" s="23">
        <v>1.451306289681183</v>
      </c>
      <c r="I15" s="24">
        <v>8</v>
      </c>
      <c r="J15" s="22" t="s">
        <v>112</v>
      </c>
      <c r="K15" s="27">
        <v>2.7000666666666669E-2</v>
      </c>
      <c r="L15" s="35" t="s">
        <v>136</v>
      </c>
      <c r="M15" s="70">
        <v>5.7047619047619048E-4</v>
      </c>
      <c r="N15" s="19">
        <v>2</v>
      </c>
      <c r="O15" s="25" t="s">
        <v>27</v>
      </c>
    </row>
    <row r="16" spans="1:15" ht="15" x14ac:dyDescent="0.3">
      <c r="A16" s="175"/>
      <c r="B16" s="41" t="s">
        <v>191</v>
      </c>
      <c r="C16" s="25" t="s">
        <v>387</v>
      </c>
      <c r="D16" s="29">
        <v>13.483333333333333</v>
      </c>
      <c r="E16" s="3" t="s">
        <v>329</v>
      </c>
      <c r="F16" s="25">
        <v>460.28280000000001</v>
      </c>
      <c r="G16" s="18">
        <v>460.2826</v>
      </c>
      <c r="H16" s="23">
        <v>0.43451547615213804</v>
      </c>
      <c r="I16" s="24">
        <v>10</v>
      </c>
      <c r="J16" s="22" t="s">
        <v>115</v>
      </c>
      <c r="K16" s="27">
        <v>2.6085517241379308E-2</v>
      </c>
      <c r="L16" s="35" t="s">
        <v>162</v>
      </c>
      <c r="M16" s="70">
        <v>3.4900000000000003E-4</v>
      </c>
      <c r="N16" s="19">
        <v>2</v>
      </c>
      <c r="O16" s="25" t="s">
        <v>27</v>
      </c>
    </row>
    <row r="17" spans="1:20" ht="15" x14ac:dyDescent="0.3">
      <c r="A17" s="175"/>
      <c r="B17" s="41" t="s">
        <v>192</v>
      </c>
      <c r="C17" s="25" t="s">
        <v>388</v>
      </c>
      <c r="D17" s="29">
        <v>13.066666666666666</v>
      </c>
      <c r="E17" s="3" t="s">
        <v>329</v>
      </c>
      <c r="F17" s="25">
        <v>458.26710000000003</v>
      </c>
      <c r="G17" s="18">
        <v>458.26670000000001</v>
      </c>
      <c r="H17" s="23">
        <v>0.87285340800873246</v>
      </c>
      <c r="I17" s="24">
        <v>15</v>
      </c>
      <c r="J17" s="32" t="s">
        <v>134</v>
      </c>
      <c r="K17" s="28">
        <v>6.2728928571428574E-2</v>
      </c>
      <c r="L17" s="35" t="s">
        <v>163</v>
      </c>
      <c r="M17" s="70">
        <v>3.2454545454545458E-4</v>
      </c>
      <c r="N17" s="19">
        <v>2</v>
      </c>
      <c r="O17" s="25" t="s">
        <v>27</v>
      </c>
    </row>
    <row r="18" spans="1:20" ht="15" x14ac:dyDescent="0.3">
      <c r="A18" s="175"/>
      <c r="B18" s="53" t="s">
        <v>419</v>
      </c>
      <c r="C18" s="25" t="s">
        <v>356</v>
      </c>
      <c r="D18" s="29">
        <v>14.116666666666667</v>
      </c>
      <c r="E18" s="3" t="s">
        <v>330</v>
      </c>
      <c r="F18" s="25">
        <v>510.35539999999997</v>
      </c>
      <c r="G18" s="18">
        <v>510.35539999999997</v>
      </c>
      <c r="H18" s="23">
        <v>0</v>
      </c>
      <c r="I18" s="24">
        <v>11</v>
      </c>
      <c r="J18" s="23" t="s">
        <v>151</v>
      </c>
      <c r="K18" s="4">
        <v>0.31176701149425284</v>
      </c>
      <c r="L18" s="35" t="s">
        <v>67</v>
      </c>
      <c r="M18" s="70">
        <v>6.4636363636363632E-4</v>
      </c>
      <c r="N18" s="19">
        <v>2</v>
      </c>
      <c r="O18" s="25" t="s">
        <v>27</v>
      </c>
    </row>
    <row r="19" spans="1:20" ht="15" x14ac:dyDescent="0.3">
      <c r="A19" s="175"/>
      <c r="B19" s="41" t="s">
        <v>193</v>
      </c>
      <c r="C19" s="25" t="s">
        <v>389</v>
      </c>
      <c r="D19" s="29">
        <v>14.25</v>
      </c>
      <c r="E19" s="3" t="s">
        <v>329</v>
      </c>
      <c r="F19" s="25">
        <v>488.3141</v>
      </c>
      <c r="G19" s="18">
        <v>488.31369999999998</v>
      </c>
      <c r="H19" s="23">
        <v>0.81914489058022</v>
      </c>
      <c r="I19" s="24">
        <v>20</v>
      </c>
      <c r="J19" s="32" t="s">
        <v>112</v>
      </c>
      <c r="K19" s="28">
        <v>9.7165079365079357E-2</v>
      </c>
      <c r="L19" s="35" t="s">
        <v>162</v>
      </c>
      <c r="M19" s="70">
        <v>2.7500000000000002E-4</v>
      </c>
      <c r="N19" s="19">
        <v>2</v>
      </c>
      <c r="O19" s="25" t="s">
        <v>27</v>
      </c>
    </row>
    <row r="20" spans="1:20" ht="15" x14ac:dyDescent="0.3">
      <c r="A20" s="175"/>
      <c r="B20" s="41" t="s">
        <v>194</v>
      </c>
      <c r="C20" s="25" t="s">
        <v>392</v>
      </c>
      <c r="D20" s="29">
        <v>13.7</v>
      </c>
      <c r="E20" s="3" t="s">
        <v>330</v>
      </c>
      <c r="F20" s="25">
        <v>438.29790000000003</v>
      </c>
      <c r="G20" s="18">
        <v>438.29700000000003</v>
      </c>
      <c r="H20" s="23">
        <v>2.0533979286723825</v>
      </c>
      <c r="I20" s="24">
        <v>9</v>
      </c>
      <c r="J20" s="32" t="s">
        <v>134</v>
      </c>
      <c r="K20" s="28">
        <v>6.3846545454545447E-2</v>
      </c>
      <c r="L20" s="35" t="s">
        <v>160</v>
      </c>
      <c r="M20" s="70">
        <v>8.4999999999999995E-4</v>
      </c>
      <c r="N20" s="19">
        <v>2</v>
      </c>
      <c r="O20" s="25" t="s">
        <v>27</v>
      </c>
    </row>
    <row r="21" spans="1:20" ht="15" x14ac:dyDescent="0.3">
      <c r="A21" s="175"/>
      <c r="B21" s="41" t="s">
        <v>195</v>
      </c>
      <c r="C21" s="25" t="s">
        <v>393</v>
      </c>
      <c r="D21" s="29">
        <v>14.6</v>
      </c>
      <c r="E21" s="3" t="s">
        <v>330</v>
      </c>
      <c r="F21" s="25">
        <v>466.32920000000001</v>
      </c>
      <c r="G21" s="18">
        <v>466.32830000000001</v>
      </c>
      <c r="H21" s="23">
        <v>1.9299670704760825</v>
      </c>
      <c r="I21" s="24">
        <v>10</v>
      </c>
      <c r="J21" s="22" t="s">
        <v>112</v>
      </c>
      <c r="K21" s="27">
        <v>4.7699333333333337E-2</v>
      </c>
      <c r="L21" s="35" t="s">
        <v>163</v>
      </c>
      <c r="M21" s="70">
        <v>2.6000000000000003E-4</v>
      </c>
      <c r="N21" s="19">
        <v>2</v>
      </c>
      <c r="O21" s="25" t="s">
        <v>27</v>
      </c>
    </row>
    <row r="22" spans="1:20" ht="15" x14ac:dyDescent="0.3">
      <c r="A22" s="175"/>
      <c r="B22" s="41" t="s">
        <v>196</v>
      </c>
      <c r="C22" s="25" t="s">
        <v>394</v>
      </c>
      <c r="D22" s="29">
        <v>13.95</v>
      </c>
      <c r="E22" s="3" t="s">
        <v>330</v>
      </c>
      <c r="F22" s="25">
        <v>464.31360000000001</v>
      </c>
      <c r="G22" s="18">
        <v>464.31279999999998</v>
      </c>
      <c r="H22" s="23">
        <v>1.7229734386986668</v>
      </c>
      <c r="I22" s="24">
        <v>15</v>
      </c>
      <c r="J22" s="22" t="s">
        <v>142</v>
      </c>
      <c r="K22" s="27">
        <v>4.2838157894736849E-2</v>
      </c>
      <c r="L22" s="35" t="s">
        <v>163</v>
      </c>
      <c r="M22" s="70">
        <v>2.9749999999999997E-4</v>
      </c>
      <c r="N22" s="19">
        <v>2</v>
      </c>
      <c r="O22" s="25" t="s">
        <v>27</v>
      </c>
    </row>
    <row r="23" spans="1:20" ht="15" x14ac:dyDescent="0.3">
      <c r="A23" s="175"/>
      <c r="B23" s="66" t="s">
        <v>230</v>
      </c>
      <c r="C23" s="171" t="s">
        <v>390</v>
      </c>
      <c r="D23" s="25">
        <v>13.03</v>
      </c>
      <c r="E23" s="3" t="s">
        <v>332</v>
      </c>
      <c r="F23" s="25">
        <v>526.29390000000001</v>
      </c>
      <c r="G23" s="25">
        <v>526.29269999999997</v>
      </c>
      <c r="H23" s="25">
        <v>2</v>
      </c>
      <c r="I23" s="24">
        <v>19</v>
      </c>
      <c r="J23" s="25" t="s">
        <v>154</v>
      </c>
      <c r="K23" s="4">
        <v>0.16318610389610388</v>
      </c>
      <c r="L23" s="38" t="s">
        <v>134</v>
      </c>
      <c r="M23" s="70">
        <v>2.8923076923076922E-4</v>
      </c>
      <c r="N23" s="19">
        <v>2</v>
      </c>
      <c r="O23" s="25" t="s">
        <v>27</v>
      </c>
    </row>
    <row r="24" spans="1:20" ht="15" x14ac:dyDescent="0.3">
      <c r="A24" s="175"/>
      <c r="B24" s="67" t="s">
        <v>231</v>
      </c>
      <c r="C24" s="172" t="s">
        <v>395</v>
      </c>
      <c r="D24" s="25">
        <v>13.4</v>
      </c>
      <c r="E24" s="3" t="s">
        <v>330</v>
      </c>
      <c r="F24" s="25">
        <v>454.2928</v>
      </c>
      <c r="G24" s="25">
        <v>454.2921</v>
      </c>
      <c r="H24" s="25">
        <v>2</v>
      </c>
      <c r="I24" s="24">
        <v>17</v>
      </c>
      <c r="J24" s="25" t="s">
        <v>130</v>
      </c>
      <c r="K24" s="4">
        <v>0.14352810810810809</v>
      </c>
      <c r="L24" s="38" t="s">
        <v>148</v>
      </c>
      <c r="M24" s="70">
        <v>6.7002777777777772E-3</v>
      </c>
      <c r="N24" s="19">
        <v>2</v>
      </c>
      <c r="O24" s="25" t="s">
        <v>27</v>
      </c>
    </row>
    <row r="25" spans="1:20" ht="15" x14ac:dyDescent="0.3">
      <c r="A25" s="175"/>
      <c r="B25" s="16" t="s">
        <v>235</v>
      </c>
      <c r="C25" s="60" t="s">
        <v>396</v>
      </c>
      <c r="D25" s="25">
        <v>13.15</v>
      </c>
      <c r="E25" s="3" t="s">
        <v>329</v>
      </c>
      <c r="F25" s="25">
        <v>434.26710000000003</v>
      </c>
      <c r="G25" s="25">
        <v>434.267</v>
      </c>
      <c r="H25" s="23">
        <v>-0.23027302789398821</v>
      </c>
      <c r="I25" s="24">
        <v>12</v>
      </c>
      <c r="J25" s="74" t="s">
        <v>215</v>
      </c>
      <c r="K25" s="28">
        <v>6.4391666666666666E-2</v>
      </c>
      <c r="L25" s="38" t="s">
        <v>161</v>
      </c>
      <c r="M25" s="70">
        <v>9.6961538461538463E-4</v>
      </c>
      <c r="N25" s="19">
        <v>2</v>
      </c>
      <c r="O25" s="25" t="s">
        <v>27</v>
      </c>
    </row>
    <row r="26" spans="1:20" ht="15" x14ac:dyDescent="0.3">
      <c r="A26" s="175"/>
      <c r="B26" s="41" t="s">
        <v>197</v>
      </c>
      <c r="C26" s="25" t="s">
        <v>391</v>
      </c>
      <c r="D26" s="29">
        <v>15.55</v>
      </c>
      <c r="E26" s="3" t="s">
        <v>332</v>
      </c>
      <c r="F26" s="25">
        <v>492.346</v>
      </c>
      <c r="G26" s="18">
        <v>492.34500000000003</v>
      </c>
      <c r="H26" s="23">
        <v>2.0310919556091713</v>
      </c>
      <c r="I26" s="24">
        <v>11</v>
      </c>
      <c r="J26" s="22" t="s">
        <v>135</v>
      </c>
      <c r="K26" s="27">
        <v>4.729744680851064E-2</v>
      </c>
      <c r="L26" s="35" t="s">
        <v>157</v>
      </c>
      <c r="M26" s="70">
        <v>4.1333333333333337E-4</v>
      </c>
      <c r="N26" s="19">
        <v>2</v>
      </c>
      <c r="O26" s="25" t="s">
        <v>27</v>
      </c>
    </row>
    <row r="27" spans="1:20" ht="15" x14ac:dyDescent="0.3">
      <c r="A27" s="175" t="s">
        <v>175</v>
      </c>
      <c r="B27" s="56" t="s">
        <v>17</v>
      </c>
      <c r="C27" s="55" t="s">
        <v>358</v>
      </c>
      <c r="D27" s="2">
        <v>8.2833333333333332</v>
      </c>
      <c r="E27" s="3" t="s">
        <v>329</v>
      </c>
      <c r="F27" s="4">
        <v>242.13919999999999</v>
      </c>
      <c r="G27" s="18">
        <v>242.13910000000001</v>
      </c>
      <c r="H27" s="23">
        <v>0.41298558835123744</v>
      </c>
      <c r="I27" s="5">
        <v>5</v>
      </c>
      <c r="J27" s="22" t="s">
        <v>144</v>
      </c>
      <c r="K27" s="27">
        <v>3.0829411764705886E-3</v>
      </c>
      <c r="L27" s="34" t="s">
        <v>155</v>
      </c>
      <c r="M27" s="70">
        <v>3.8000000000000002E-4</v>
      </c>
      <c r="N27" s="7">
        <v>2</v>
      </c>
      <c r="O27" s="25" t="s">
        <v>27</v>
      </c>
      <c r="T27" s="8"/>
    </row>
    <row r="28" spans="1:20" ht="15" x14ac:dyDescent="0.3">
      <c r="A28" s="175"/>
      <c r="B28" s="41" t="s">
        <v>24</v>
      </c>
      <c r="C28" s="25" t="s">
        <v>357</v>
      </c>
      <c r="D28" s="29">
        <v>12.883333333333333</v>
      </c>
      <c r="E28" s="3" t="s">
        <v>334</v>
      </c>
      <c r="F28" s="25">
        <v>408.25220000000002</v>
      </c>
      <c r="G28" s="18">
        <v>408.25170000000003</v>
      </c>
      <c r="H28" s="23">
        <v>1.2247331428665333</v>
      </c>
      <c r="I28" s="24">
        <v>14</v>
      </c>
      <c r="J28" s="22" t="s">
        <v>148</v>
      </c>
      <c r="K28" s="27">
        <v>1.8855185185185183E-2</v>
      </c>
      <c r="L28" s="35" t="s">
        <v>67</v>
      </c>
      <c r="M28" s="70">
        <v>9.6040000000000003E-4</v>
      </c>
      <c r="N28" s="19">
        <v>2</v>
      </c>
      <c r="O28" s="25" t="s">
        <v>27</v>
      </c>
    </row>
    <row r="29" spans="1:20" ht="18.75" customHeight="1" x14ac:dyDescent="0.3">
      <c r="A29" s="175"/>
      <c r="B29" s="41" t="s">
        <v>25</v>
      </c>
      <c r="C29" s="25" t="s">
        <v>359</v>
      </c>
      <c r="D29" s="29">
        <v>14.133333333333333</v>
      </c>
      <c r="E29" s="3" t="s">
        <v>335</v>
      </c>
      <c r="F29" s="25">
        <v>452.31369999999998</v>
      </c>
      <c r="G29" s="18">
        <v>452.31270000000001</v>
      </c>
      <c r="H29" s="23">
        <v>2.2108549884214277</v>
      </c>
      <c r="I29" s="24">
        <v>14</v>
      </c>
      <c r="J29" s="23" t="s">
        <v>130</v>
      </c>
      <c r="K29" s="4">
        <v>0.12448753623188405</v>
      </c>
      <c r="L29" s="35" t="s">
        <v>162</v>
      </c>
      <c r="M29" s="70">
        <v>7.3999999999999999E-4</v>
      </c>
      <c r="N29" s="19">
        <v>2</v>
      </c>
      <c r="O29" s="25" t="s">
        <v>27</v>
      </c>
    </row>
    <row r="30" spans="1:20" ht="27" customHeight="1" x14ac:dyDescent="0.3">
      <c r="A30" s="45" t="s">
        <v>171</v>
      </c>
      <c r="B30" s="56" t="s">
        <v>172</v>
      </c>
      <c r="C30" s="55" t="s">
        <v>360</v>
      </c>
      <c r="D30" s="57">
        <v>4.4333333333333336</v>
      </c>
      <c r="E30" s="3" t="s">
        <v>332</v>
      </c>
      <c r="F30" s="4">
        <v>164.07169999999999</v>
      </c>
      <c r="G30" s="18">
        <v>164.07040000000001</v>
      </c>
      <c r="H30" s="23">
        <v>7.9233652115892763</v>
      </c>
      <c r="I30" s="5">
        <v>5</v>
      </c>
      <c r="J30" s="22" t="s">
        <v>141</v>
      </c>
      <c r="K30" s="27">
        <v>4.3999999999999999E-5</v>
      </c>
      <c r="L30" s="34" t="s">
        <v>118</v>
      </c>
      <c r="M30" s="70">
        <v>1.4876470588235297E-3</v>
      </c>
      <c r="N30" s="7">
        <v>2</v>
      </c>
      <c r="O30" s="25" t="s">
        <v>27</v>
      </c>
    </row>
    <row r="31" spans="1:20" ht="14.4" customHeight="1" x14ac:dyDescent="0.3">
      <c r="A31" s="79" t="s">
        <v>245</v>
      </c>
      <c r="B31" s="56" t="s">
        <v>236</v>
      </c>
      <c r="C31" s="55" t="s">
        <v>361</v>
      </c>
      <c r="D31" s="2">
        <v>4.833333333333333</v>
      </c>
      <c r="E31" s="3" t="s">
        <v>332</v>
      </c>
      <c r="F31" s="4">
        <v>277.08640000000003</v>
      </c>
      <c r="G31" s="18">
        <v>277.08580000000001</v>
      </c>
      <c r="H31" s="23">
        <v>2.1653895680911006</v>
      </c>
      <c r="I31" s="5">
        <v>2</v>
      </c>
      <c r="J31" s="22" t="s">
        <v>148</v>
      </c>
      <c r="K31" s="27">
        <v>1.0000000000000001E-7</v>
      </c>
      <c r="L31" s="34" t="s">
        <v>140</v>
      </c>
      <c r="M31" s="70">
        <v>2.1111111111111111E-4</v>
      </c>
      <c r="N31" s="7">
        <v>2</v>
      </c>
      <c r="O31" s="25" t="s">
        <v>27</v>
      </c>
    </row>
    <row r="32" spans="1:20" ht="15" x14ac:dyDescent="0.3">
      <c r="A32" s="45" t="s">
        <v>204</v>
      </c>
      <c r="B32" s="41" t="s">
        <v>20</v>
      </c>
      <c r="C32" s="25" t="s">
        <v>362</v>
      </c>
      <c r="D32" s="29">
        <v>2.9</v>
      </c>
      <c r="E32" s="3" t="s">
        <v>336</v>
      </c>
      <c r="F32" s="25">
        <v>294.15469999999999</v>
      </c>
      <c r="G32" s="18">
        <v>294.1542</v>
      </c>
      <c r="H32" s="23">
        <v>1.6997858609370395</v>
      </c>
      <c r="I32" s="24">
        <v>17</v>
      </c>
      <c r="J32" s="22" t="s">
        <v>139</v>
      </c>
      <c r="K32" s="27">
        <v>8.7026086956521736E-3</v>
      </c>
      <c r="L32" s="35" t="s">
        <v>139</v>
      </c>
      <c r="M32" s="70">
        <v>1.3603125E-3</v>
      </c>
      <c r="N32" s="19">
        <v>2</v>
      </c>
      <c r="O32" s="25" t="s">
        <v>27</v>
      </c>
    </row>
    <row r="33" spans="1:15" ht="15" x14ac:dyDescent="0.3">
      <c r="A33" s="45" t="s">
        <v>166</v>
      </c>
      <c r="B33" s="11" t="s">
        <v>13</v>
      </c>
      <c r="C33" s="21" t="s">
        <v>363</v>
      </c>
      <c r="D33" s="2">
        <v>1.8666666666666667</v>
      </c>
      <c r="E33" s="3" t="s">
        <v>332</v>
      </c>
      <c r="F33" s="30">
        <v>151.02610000000001</v>
      </c>
      <c r="G33" s="18">
        <v>151.0247</v>
      </c>
      <c r="H33" s="23">
        <v>9.2699208945874467</v>
      </c>
      <c r="I33" s="5">
        <v>5</v>
      </c>
      <c r="J33" s="22" t="s">
        <v>139</v>
      </c>
      <c r="K33" s="27">
        <v>9.8571428571428578E-5</v>
      </c>
      <c r="L33" s="33" t="s">
        <v>126</v>
      </c>
      <c r="M33" s="71">
        <v>6.4159555555555553E-2</v>
      </c>
      <c r="N33" s="7">
        <v>1</v>
      </c>
      <c r="O33" s="25" t="s">
        <v>27</v>
      </c>
    </row>
    <row r="34" spans="1:15" ht="15" x14ac:dyDescent="0.3">
      <c r="A34" s="46" t="s">
        <v>170</v>
      </c>
      <c r="B34" s="54" t="s">
        <v>58</v>
      </c>
      <c r="C34" s="61" t="s">
        <v>364</v>
      </c>
      <c r="D34" s="55">
        <v>6.9</v>
      </c>
      <c r="E34" s="3" t="s">
        <v>333</v>
      </c>
      <c r="F34" s="21">
        <v>149.06030000000001</v>
      </c>
      <c r="G34" s="4">
        <v>149.05959999999999</v>
      </c>
      <c r="H34" s="23">
        <v>4.6960860807554896</v>
      </c>
      <c r="I34" s="23">
        <v>11</v>
      </c>
      <c r="J34" s="22" t="s">
        <v>83</v>
      </c>
      <c r="K34" s="27">
        <v>1.6400000000000002E-3</v>
      </c>
      <c r="L34" s="21" t="s">
        <v>153</v>
      </c>
      <c r="M34" s="72">
        <v>0.40858972972972973</v>
      </c>
      <c r="N34" s="21">
        <v>2</v>
      </c>
      <c r="O34" s="25" t="s">
        <v>27</v>
      </c>
    </row>
    <row r="35" spans="1:15" ht="15" x14ac:dyDescent="0.3">
      <c r="A35" s="45" t="s">
        <v>167</v>
      </c>
      <c r="B35" s="11" t="s">
        <v>16</v>
      </c>
      <c r="C35" s="21" t="s">
        <v>365</v>
      </c>
      <c r="D35" s="2">
        <v>4.7333333333333334</v>
      </c>
      <c r="E35" s="3" t="s">
        <v>337</v>
      </c>
      <c r="F35" s="4">
        <v>213.1234</v>
      </c>
      <c r="G35" s="18">
        <v>213.12289999999999</v>
      </c>
      <c r="H35" s="23">
        <v>2.3460586684362124</v>
      </c>
      <c r="I35" s="5">
        <v>22</v>
      </c>
      <c r="J35" s="22" t="s">
        <v>143</v>
      </c>
      <c r="K35" s="27">
        <v>1.7799999999999999E-4</v>
      </c>
      <c r="L35" s="6" t="s">
        <v>132</v>
      </c>
      <c r="M35" s="72">
        <v>0.13418788461538461</v>
      </c>
      <c r="N35" s="7">
        <v>2</v>
      </c>
      <c r="O35" s="25" t="s">
        <v>27</v>
      </c>
    </row>
    <row r="36" spans="1:15" ht="15" x14ac:dyDescent="0.3">
      <c r="A36" s="80" t="s">
        <v>246</v>
      </c>
      <c r="B36" s="65" t="s">
        <v>229</v>
      </c>
      <c r="C36" s="173" t="s">
        <v>366</v>
      </c>
      <c r="D36" s="25">
        <v>2.85</v>
      </c>
      <c r="E36" s="3" t="s">
        <v>330</v>
      </c>
      <c r="F36" s="25">
        <v>203.15029999999999</v>
      </c>
      <c r="G36" s="25">
        <v>203.1499</v>
      </c>
      <c r="H36" s="25">
        <v>2</v>
      </c>
      <c r="I36" s="24">
        <v>6</v>
      </c>
      <c r="J36" s="38" t="s">
        <v>157</v>
      </c>
      <c r="K36" s="27">
        <v>1.2426538461538463E-2</v>
      </c>
      <c r="L36" s="25" t="s">
        <v>124</v>
      </c>
      <c r="M36" s="72">
        <v>0.18905240740740742</v>
      </c>
      <c r="N36" s="19">
        <v>2</v>
      </c>
      <c r="O36" s="25" t="s">
        <v>27</v>
      </c>
    </row>
    <row r="37" spans="1:15" ht="15" x14ac:dyDescent="0.3">
      <c r="A37" s="80" t="s">
        <v>247</v>
      </c>
      <c r="B37" s="16" t="s">
        <v>214</v>
      </c>
      <c r="C37" s="60" t="s">
        <v>367</v>
      </c>
      <c r="D37" s="25">
        <v>2.2200000000000002</v>
      </c>
      <c r="E37" s="3" t="s">
        <v>332</v>
      </c>
      <c r="F37" s="61">
        <v>130.05099999999999</v>
      </c>
      <c r="G37" s="25">
        <v>130.04949999999999</v>
      </c>
      <c r="H37" s="23">
        <v>11.533936686322701</v>
      </c>
      <c r="I37" s="24">
        <v>10</v>
      </c>
      <c r="J37" s="73" t="s">
        <v>83</v>
      </c>
      <c r="K37" s="27">
        <v>3.6357894736842107E-3</v>
      </c>
      <c r="L37" s="25" t="s">
        <v>120</v>
      </c>
      <c r="M37" s="71">
        <v>7.6480217391304339E-2</v>
      </c>
      <c r="N37" s="1">
        <v>1</v>
      </c>
      <c r="O37" s="25" t="s">
        <v>27</v>
      </c>
    </row>
    <row r="38" spans="1:15" x14ac:dyDescent="0.3">
      <c r="A38" s="175" t="s">
        <v>164</v>
      </c>
      <c r="B38" s="11" t="s">
        <v>14</v>
      </c>
      <c r="C38" s="4" t="s">
        <v>64</v>
      </c>
      <c r="D38" s="2">
        <v>1.8666666666666667</v>
      </c>
      <c r="E38" s="20" t="s">
        <v>28</v>
      </c>
      <c r="F38" s="4" t="s">
        <v>64</v>
      </c>
      <c r="G38" s="18">
        <v>162.0498</v>
      </c>
      <c r="H38" s="23" t="s">
        <v>64</v>
      </c>
      <c r="I38" s="5">
        <v>4</v>
      </c>
      <c r="J38" s="22" t="s">
        <v>140</v>
      </c>
      <c r="K38" s="27">
        <v>1.5785714285714287E-3</v>
      </c>
      <c r="L38" s="6" t="s">
        <v>154</v>
      </c>
      <c r="M38" s="72">
        <v>0.29252557142857144</v>
      </c>
      <c r="N38" s="7">
        <v>4</v>
      </c>
      <c r="O38" s="25" t="s">
        <v>27</v>
      </c>
    </row>
    <row r="39" spans="1:15" x14ac:dyDescent="0.3">
      <c r="A39" s="175"/>
      <c r="B39" s="11" t="s">
        <v>15</v>
      </c>
      <c r="C39" s="4" t="s">
        <v>64</v>
      </c>
      <c r="D39" s="2">
        <v>1.7333333333333334</v>
      </c>
      <c r="E39" s="20" t="s">
        <v>28</v>
      </c>
      <c r="F39" s="4" t="s">
        <v>64</v>
      </c>
      <c r="G39" s="18">
        <v>203.0035</v>
      </c>
      <c r="H39" s="23" t="s">
        <v>64</v>
      </c>
      <c r="I39" s="5">
        <v>8</v>
      </c>
      <c r="J39" s="22" t="s">
        <v>65</v>
      </c>
      <c r="K39" s="27">
        <v>2.899375E-3</v>
      </c>
      <c r="L39" s="33" t="s">
        <v>120</v>
      </c>
      <c r="M39" s="71">
        <v>8.8702040816326544E-2</v>
      </c>
      <c r="N39" s="7">
        <v>4</v>
      </c>
      <c r="O39" s="25" t="s">
        <v>27</v>
      </c>
    </row>
    <row r="40" spans="1:15" x14ac:dyDescent="0.3">
      <c r="A40" s="175"/>
      <c r="B40" s="16" t="s">
        <v>233</v>
      </c>
      <c r="C40" s="4" t="s">
        <v>64</v>
      </c>
      <c r="D40" s="25">
        <v>4.32</v>
      </c>
      <c r="E40" s="20" t="s">
        <v>29</v>
      </c>
      <c r="F40" s="4" t="s">
        <v>64</v>
      </c>
      <c r="G40" s="25">
        <v>245.11369999999999</v>
      </c>
      <c r="H40" s="23" t="s">
        <v>64</v>
      </c>
      <c r="I40" s="24">
        <v>11</v>
      </c>
      <c r="J40" s="73" t="s">
        <v>211</v>
      </c>
      <c r="K40" s="27">
        <v>1.8771785714285713E-2</v>
      </c>
      <c r="L40" s="38" t="s">
        <v>130</v>
      </c>
      <c r="M40" s="70">
        <v>1.3799268292682926E-2</v>
      </c>
      <c r="N40" s="19">
        <v>4</v>
      </c>
      <c r="O40" s="25" t="s">
        <v>27</v>
      </c>
    </row>
    <row r="41" spans="1:15" x14ac:dyDescent="0.3">
      <c r="A41" s="175"/>
      <c r="B41" s="11" t="s">
        <v>18</v>
      </c>
      <c r="C41" s="4" t="s">
        <v>64</v>
      </c>
      <c r="D41" s="2">
        <v>8.6833333333333336</v>
      </c>
      <c r="E41" s="20" t="s">
        <v>29</v>
      </c>
      <c r="F41" s="4" t="s">
        <v>64</v>
      </c>
      <c r="G41" s="18">
        <v>250.96180000000001</v>
      </c>
      <c r="H41" s="23" t="s">
        <v>64</v>
      </c>
      <c r="I41" s="5">
        <v>26</v>
      </c>
      <c r="J41" s="22" t="s">
        <v>145</v>
      </c>
      <c r="K41" s="27">
        <v>2.0454545454545457E-4</v>
      </c>
      <c r="L41" s="34" t="s">
        <v>115</v>
      </c>
      <c r="M41" s="70">
        <v>1.2476842105263159E-2</v>
      </c>
      <c r="N41" s="7">
        <v>4</v>
      </c>
      <c r="O41" s="25" t="s">
        <v>27</v>
      </c>
    </row>
    <row r="42" spans="1:15" x14ac:dyDescent="0.3">
      <c r="A42" s="175"/>
      <c r="B42" s="11" t="s">
        <v>19</v>
      </c>
      <c r="C42" s="4" t="s">
        <v>64</v>
      </c>
      <c r="D42" s="2">
        <v>14.566666666666666</v>
      </c>
      <c r="E42" s="20" t="s">
        <v>29</v>
      </c>
      <c r="F42" s="4" t="s">
        <v>64</v>
      </c>
      <c r="G42" s="18">
        <v>258.0514</v>
      </c>
      <c r="H42" s="23" t="s">
        <v>64</v>
      </c>
      <c r="I42" s="5">
        <v>2</v>
      </c>
      <c r="J42" s="32" t="s">
        <v>146</v>
      </c>
      <c r="K42" s="28">
        <v>5.5555714285714292E-2</v>
      </c>
      <c r="L42" s="34" t="s">
        <v>156</v>
      </c>
      <c r="M42" s="70">
        <v>3.888235294117647E-4</v>
      </c>
      <c r="N42" s="7">
        <v>4</v>
      </c>
      <c r="O42" s="25" t="s">
        <v>27</v>
      </c>
    </row>
    <row r="43" spans="1:15" x14ac:dyDescent="0.3">
      <c r="A43" s="175"/>
      <c r="B43" s="41" t="s">
        <v>21</v>
      </c>
      <c r="C43" s="4" t="s">
        <v>64</v>
      </c>
      <c r="D43" s="29">
        <v>14.933333333333334</v>
      </c>
      <c r="E43" s="20" t="s">
        <v>29</v>
      </c>
      <c r="F43" s="4" t="s">
        <v>64</v>
      </c>
      <c r="G43" s="18">
        <v>299.09519999999998</v>
      </c>
      <c r="H43" s="23" t="s">
        <v>64</v>
      </c>
      <c r="I43" s="24">
        <v>12</v>
      </c>
      <c r="J43" s="22" t="s">
        <v>149</v>
      </c>
      <c r="K43" s="27">
        <v>3.1208E-2</v>
      </c>
      <c r="L43" s="35" t="s">
        <v>158</v>
      </c>
      <c r="M43" s="70">
        <v>8.4625000000000011E-4</v>
      </c>
      <c r="N43" s="19">
        <v>4</v>
      </c>
      <c r="O43" s="25" t="s">
        <v>27</v>
      </c>
    </row>
    <row r="44" spans="1:15" x14ac:dyDescent="0.3">
      <c r="A44" s="175"/>
      <c r="B44" s="53" t="s">
        <v>22</v>
      </c>
      <c r="C44" s="4" t="s">
        <v>64</v>
      </c>
      <c r="D44" s="29">
        <v>8.1166666666666671</v>
      </c>
      <c r="E44" s="20" t="s">
        <v>29</v>
      </c>
      <c r="F44" s="4" t="s">
        <v>64</v>
      </c>
      <c r="G44" s="18">
        <v>328.15089999999998</v>
      </c>
      <c r="H44" s="23" t="s">
        <v>64</v>
      </c>
      <c r="I44" s="24">
        <v>5</v>
      </c>
      <c r="J44" s="22" t="s">
        <v>139</v>
      </c>
      <c r="K44" s="27">
        <v>2.9999999999999997E-5</v>
      </c>
      <c r="L44" s="17" t="s">
        <v>159</v>
      </c>
      <c r="M44" s="72">
        <v>0.18924509090909092</v>
      </c>
      <c r="N44" s="19">
        <v>4</v>
      </c>
      <c r="O44" s="25" t="s">
        <v>27</v>
      </c>
    </row>
    <row r="45" spans="1:15" x14ac:dyDescent="0.3">
      <c r="A45" s="175"/>
      <c r="B45" s="53" t="s">
        <v>23</v>
      </c>
      <c r="C45" s="4" t="s">
        <v>64</v>
      </c>
      <c r="D45" s="29">
        <v>8.9333333333333336</v>
      </c>
      <c r="E45" s="20" t="s">
        <v>29</v>
      </c>
      <c r="F45" s="4" t="s">
        <v>64</v>
      </c>
      <c r="G45" s="18">
        <v>355.22340000000003</v>
      </c>
      <c r="H45" s="23" t="s">
        <v>64</v>
      </c>
      <c r="I45" s="24">
        <v>4</v>
      </c>
      <c r="J45" s="22" t="s">
        <v>150</v>
      </c>
      <c r="K45" s="27">
        <v>2.7963437499999997E-2</v>
      </c>
      <c r="L45" s="35" t="s">
        <v>149</v>
      </c>
      <c r="M45" s="70">
        <v>4.9473684210526319E-4</v>
      </c>
      <c r="N45" s="19">
        <v>4</v>
      </c>
      <c r="O45" s="25" t="s">
        <v>27</v>
      </c>
    </row>
    <row r="46" spans="1:15" x14ac:dyDescent="0.3">
      <c r="A46" s="175"/>
      <c r="B46" s="53" t="s">
        <v>26</v>
      </c>
      <c r="C46" s="25" t="s">
        <v>64</v>
      </c>
      <c r="D46" s="29">
        <v>1.9666666666666666</v>
      </c>
      <c r="E46" s="20" t="s">
        <v>28</v>
      </c>
      <c r="F46" s="25" t="s">
        <v>64</v>
      </c>
      <c r="G46" s="18">
        <v>469.09559999999999</v>
      </c>
      <c r="H46" s="23" t="s">
        <v>64</v>
      </c>
      <c r="I46" s="24">
        <v>17</v>
      </c>
      <c r="J46" s="22" t="s">
        <v>68</v>
      </c>
      <c r="K46" s="27">
        <v>1.6193333333333333E-3</v>
      </c>
      <c r="L46" s="17" t="s">
        <v>73</v>
      </c>
      <c r="M46" s="72">
        <v>0.19826446428571431</v>
      </c>
      <c r="N46" s="19">
        <v>4</v>
      </c>
      <c r="O46" s="25" t="s">
        <v>27</v>
      </c>
    </row>
    <row r="47" spans="1:15" x14ac:dyDescent="0.3">
      <c r="A47" s="175"/>
      <c r="B47" s="16" t="s">
        <v>218</v>
      </c>
      <c r="C47" s="4" t="s">
        <v>64</v>
      </c>
      <c r="D47" s="25">
        <v>9.3699999999999992</v>
      </c>
      <c r="E47" s="20" t="s">
        <v>28</v>
      </c>
      <c r="F47" s="4" t="s">
        <v>64</v>
      </c>
      <c r="G47" s="25">
        <v>261.1438</v>
      </c>
      <c r="H47" s="23" t="s">
        <v>64</v>
      </c>
      <c r="I47" s="24">
        <v>6</v>
      </c>
      <c r="J47" s="73" t="s">
        <v>148</v>
      </c>
      <c r="K47" s="27">
        <v>4.7347619047619048E-3</v>
      </c>
      <c r="L47" s="25" t="s">
        <v>124</v>
      </c>
      <c r="M47" s="72">
        <v>0.2382195238095238</v>
      </c>
      <c r="N47" s="19">
        <v>4</v>
      </c>
      <c r="O47" s="25" t="s">
        <v>27</v>
      </c>
    </row>
    <row r="48" spans="1:15" x14ac:dyDescent="0.3">
      <c r="A48" s="175"/>
      <c r="B48" s="65" t="s">
        <v>232</v>
      </c>
      <c r="C48" s="4" t="s">
        <v>64</v>
      </c>
      <c r="D48" s="25">
        <v>13.47</v>
      </c>
      <c r="E48" s="20" t="s">
        <v>29</v>
      </c>
      <c r="F48" s="4" t="s">
        <v>64</v>
      </c>
      <c r="G48" s="25">
        <v>680.3175</v>
      </c>
      <c r="H48" s="4" t="s">
        <v>64</v>
      </c>
      <c r="I48" s="24">
        <v>11</v>
      </c>
      <c r="J48" s="25" t="s">
        <v>119</v>
      </c>
      <c r="K48" s="4">
        <v>0.21725151898734177</v>
      </c>
      <c r="L48" s="38" t="s">
        <v>161</v>
      </c>
      <c r="M48" s="70">
        <v>2.2375000000000002E-4</v>
      </c>
      <c r="N48" s="19">
        <v>4</v>
      </c>
      <c r="O48" s="25" t="s">
        <v>27</v>
      </c>
    </row>
    <row r="49" spans="1:15" x14ac:dyDescent="0.3">
      <c r="A49" s="175"/>
      <c r="B49" s="16" t="s">
        <v>212</v>
      </c>
      <c r="C49" s="4" t="s">
        <v>64</v>
      </c>
      <c r="D49" s="25">
        <v>13.07</v>
      </c>
      <c r="E49" s="20" t="s">
        <v>28</v>
      </c>
      <c r="F49" s="4" t="s">
        <v>64</v>
      </c>
      <c r="G49" s="25">
        <v>266.6386</v>
      </c>
      <c r="H49" s="23" t="s">
        <v>64</v>
      </c>
      <c r="I49" s="24">
        <v>17</v>
      </c>
      <c r="J49" s="24" t="s">
        <v>70</v>
      </c>
      <c r="K49" s="4">
        <v>0.44187153846153848</v>
      </c>
      <c r="L49" s="38" t="s">
        <v>76</v>
      </c>
      <c r="M49" s="70">
        <v>4.0733333333333333E-4</v>
      </c>
      <c r="N49" s="19">
        <v>4</v>
      </c>
      <c r="O49" s="25" t="s">
        <v>27</v>
      </c>
    </row>
    <row r="50" spans="1:15" x14ac:dyDescent="0.3">
      <c r="A50" s="175"/>
      <c r="B50" s="16" t="s">
        <v>213</v>
      </c>
      <c r="C50" s="4" t="s">
        <v>64</v>
      </c>
      <c r="D50" s="25">
        <v>1.87</v>
      </c>
      <c r="E50" s="20" t="s">
        <v>28</v>
      </c>
      <c r="F50" s="4" t="s">
        <v>64</v>
      </c>
      <c r="G50" s="25">
        <v>449.9726</v>
      </c>
      <c r="H50" s="23" t="s">
        <v>64</v>
      </c>
      <c r="I50" s="24">
        <v>6</v>
      </c>
      <c r="J50" s="73" t="s">
        <v>135</v>
      </c>
      <c r="K50" s="27">
        <v>3.5438888888888885E-3</v>
      </c>
      <c r="L50" s="25" t="s">
        <v>216</v>
      </c>
      <c r="M50" s="72">
        <v>0.27036623188405795</v>
      </c>
      <c r="N50" s="19">
        <v>4</v>
      </c>
      <c r="O50" s="25" t="s">
        <v>27</v>
      </c>
    </row>
    <row r="51" spans="1:15" x14ac:dyDescent="0.3">
      <c r="A51" s="175"/>
      <c r="B51" s="16" t="s">
        <v>219</v>
      </c>
      <c r="C51" s="4" t="s">
        <v>64</v>
      </c>
      <c r="D51" s="25">
        <v>8.75</v>
      </c>
      <c r="E51" s="20" t="s">
        <v>29</v>
      </c>
      <c r="F51" s="4" t="s">
        <v>64</v>
      </c>
      <c r="G51" s="25">
        <v>360.14080000000001</v>
      </c>
      <c r="H51" s="23" t="s">
        <v>64</v>
      </c>
      <c r="I51" s="24">
        <v>6</v>
      </c>
      <c r="J51" s="73" t="s">
        <v>136</v>
      </c>
      <c r="K51" s="27">
        <v>1.1333333333333334E-4</v>
      </c>
      <c r="L51" s="25" t="s">
        <v>69</v>
      </c>
      <c r="M51" s="72">
        <v>0.25075313432835822</v>
      </c>
      <c r="N51" s="19">
        <v>4</v>
      </c>
      <c r="O51" s="25" t="s">
        <v>27</v>
      </c>
    </row>
    <row r="52" spans="1:15" x14ac:dyDescent="0.3">
      <c r="A52" s="175"/>
      <c r="B52" s="16" t="s">
        <v>220</v>
      </c>
      <c r="C52" s="68" t="s">
        <v>64</v>
      </c>
      <c r="D52" s="25">
        <v>13.72</v>
      </c>
      <c r="E52" s="20" t="s">
        <v>29</v>
      </c>
      <c r="F52" s="68" t="s">
        <v>64</v>
      </c>
      <c r="G52" s="25">
        <v>504.2706</v>
      </c>
      <c r="H52" s="23" t="s">
        <v>64</v>
      </c>
      <c r="I52" s="24">
        <v>9</v>
      </c>
      <c r="J52" s="74" t="s">
        <v>128</v>
      </c>
      <c r="K52" s="28">
        <v>7.5586101694915253E-2</v>
      </c>
      <c r="L52" s="38" t="s">
        <v>118</v>
      </c>
      <c r="M52" s="70">
        <v>5.3650000000000008E-4</v>
      </c>
      <c r="N52" s="19">
        <v>4</v>
      </c>
      <c r="O52" s="25" t="s">
        <v>27</v>
      </c>
    </row>
    <row r="53" spans="1:15" x14ac:dyDescent="0.3">
      <c r="A53" s="175"/>
      <c r="B53" s="16" t="s">
        <v>221</v>
      </c>
      <c r="C53" s="4" t="s">
        <v>64</v>
      </c>
      <c r="D53" s="25">
        <v>11.73</v>
      </c>
      <c r="E53" s="20" t="s">
        <v>29</v>
      </c>
      <c r="F53" s="4" t="s">
        <v>64</v>
      </c>
      <c r="G53" s="25">
        <v>491.1189</v>
      </c>
      <c r="H53" s="23" t="s">
        <v>64</v>
      </c>
      <c r="I53" s="24">
        <v>6</v>
      </c>
      <c r="J53" s="73" t="s">
        <v>105</v>
      </c>
      <c r="K53" s="27">
        <v>1.025E-4</v>
      </c>
      <c r="L53" s="25" t="s">
        <v>217</v>
      </c>
      <c r="M53" s="72">
        <v>0.21014169491525422</v>
      </c>
      <c r="N53" s="19">
        <v>4</v>
      </c>
      <c r="O53" s="25" t="s">
        <v>27</v>
      </c>
    </row>
    <row r="54" spans="1:15" x14ac:dyDescent="0.3">
      <c r="A54" s="175"/>
      <c r="B54" s="16" t="s">
        <v>222</v>
      </c>
      <c r="C54" s="4" t="s">
        <v>64</v>
      </c>
      <c r="D54" s="25">
        <v>7.83</v>
      </c>
      <c r="E54" s="20" t="s">
        <v>28</v>
      </c>
      <c r="F54" s="4" t="s">
        <v>64</v>
      </c>
      <c r="G54" s="25">
        <v>407.22829999999999</v>
      </c>
      <c r="H54" s="23" t="s">
        <v>64</v>
      </c>
      <c r="I54" s="24">
        <v>18</v>
      </c>
      <c r="J54" s="73" t="s">
        <v>130</v>
      </c>
      <c r="K54" s="27">
        <v>7.8554545454545457E-3</v>
      </c>
      <c r="L54" s="25" t="s">
        <v>151</v>
      </c>
      <c r="M54" s="72">
        <v>0.21599666666666664</v>
      </c>
      <c r="N54" s="19">
        <v>4</v>
      </c>
      <c r="O54" s="25" t="s">
        <v>27</v>
      </c>
    </row>
    <row r="55" spans="1:15" x14ac:dyDescent="0.3">
      <c r="A55" s="78"/>
      <c r="B55" s="16"/>
      <c r="C55" s="16"/>
      <c r="D55" s="25"/>
      <c r="E55" s="20"/>
      <c r="F55" s="4"/>
      <c r="G55" s="25"/>
      <c r="H55" s="23"/>
      <c r="I55" s="24"/>
      <c r="J55" s="73"/>
      <c r="K55" s="27"/>
      <c r="L55" s="25"/>
      <c r="M55" s="72"/>
      <c r="N55" s="19"/>
      <c r="O55" s="25"/>
    </row>
    <row r="56" spans="1:15" ht="18" x14ac:dyDescent="0.35">
      <c r="A56" s="91" t="s">
        <v>328</v>
      </c>
    </row>
    <row r="57" spans="1:15" ht="18" x14ac:dyDescent="0.35">
      <c r="A57" s="91"/>
    </row>
    <row r="58" spans="1:15" x14ac:dyDescent="0.3">
      <c r="A58" s="10"/>
      <c r="B58" s="10"/>
      <c r="C58" s="10"/>
      <c r="D58" s="10"/>
      <c r="E58" s="10"/>
      <c r="F58" s="10"/>
      <c r="G58" s="10"/>
      <c r="H58" s="10"/>
      <c r="I58" s="10"/>
      <c r="J58" s="174" t="s">
        <v>8</v>
      </c>
      <c r="K58" s="174"/>
      <c r="L58" s="174" t="s">
        <v>9</v>
      </c>
      <c r="M58" s="174"/>
      <c r="N58" s="10"/>
      <c r="O58" s="10"/>
    </row>
    <row r="59" spans="1:15" ht="41.4" x14ac:dyDescent="0.3">
      <c r="A59" s="166" t="s">
        <v>168</v>
      </c>
      <c r="B59" s="166" t="s">
        <v>0</v>
      </c>
      <c r="C59" s="9" t="s">
        <v>348</v>
      </c>
      <c r="D59" s="9" t="s">
        <v>1</v>
      </c>
      <c r="E59" s="9" t="s">
        <v>2</v>
      </c>
      <c r="F59" s="9" t="s">
        <v>3</v>
      </c>
      <c r="G59" s="9" t="s">
        <v>4</v>
      </c>
      <c r="H59" s="9" t="s">
        <v>5</v>
      </c>
      <c r="I59" s="9" t="s">
        <v>205</v>
      </c>
      <c r="J59" s="9" t="s">
        <v>57</v>
      </c>
      <c r="K59" s="9" t="s">
        <v>206</v>
      </c>
      <c r="L59" s="9" t="s">
        <v>57</v>
      </c>
      <c r="M59" s="9" t="s">
        <v>206</v>
      </c>
      <c r="N59" s="9" t="s">
        <v>6</v>
      </c>
      <c r="O59" s="9" t="s">
        <v>10</v>
      </c>
    </row>
    <row r="60" spans="1:15" ht="15" x14ac:dyDescent="0.3">
      <c r="A60" s="175" t="s">
        <v>169</v>
      </c>
      <c r="B60" s="16" t="s">
        <v>181</v>
      </c>
      <c r="C60" s="60" t="s">
        <v>411</v>
      </c>
      <c r="D60" s="29">
        <v>13.2</v>
      </c>
      <c r="E60" s="3" t="s">
        <v>332</v>
      </c>
      <c r="F60" s="4" t="s">
        <v>397</v>
      </c>
      <c r="G60" s="18">
        <v>500.27789999999999</v>
      </c>
      <c r="H60" s="24">
        <v>0.79955496773151791</v>
      </c>
      <c r="I60" s="5">
        <v>11</v>
      </c>
      <c r="J60" s="25" t="s">
        <v>93</v>
      </c>
      <c r="K60" s="4">
        <v>0.86076824742268032</v>
      </c>
      <c r="L60" s="35" t="s">
        <v>131</v>
      </c>
      <c r="M60" s="27">
        <v>1.34775E-2</v>
      </c>
      <c r="N60" s="19">
        <v>2</v>
      </c>
      <c r="O60" s="25" t="s">
        <v>55</v>
      </c>
    </row>
    <row r="61" spans="1:15" ht="15" x14ac:dyDescent="0.3">
      <c r="A61" s="175"/>
      <c r="B61" s="16" t="s">
        <v>201</v>
      </c>
      <c r="C61" s="60" t="s">
        <v>412</v>
      </c>
      <c r="D61" s="29">
        <v>12.55</v>
      </c>
      <c r="E61" s="3" t="s">
        <v>338</v>
      </c>
      <c r="F61" s="4" t="s">
        <v>398</v>
      </c>
      <c r="G61" s="18">
        <v>484.30399999999997</v>
      </c>
      <c r="H61" s="24">
        <v>1.0324083299763269</v>
      </c>
      <c r="I61" s="5">
        <v>8</v>
      </c>
      <c r="J61" s="39" t="s">
        <v>90</v>
      </c>
      <c r="K61" s="28">
        <v>8.8990806451612905E-2</v>
      </c>
      <c r="L61" s="17" t="s">
        <v>129</v>
      </c>
      <c r="M61" s="4">
        <v>0.54842720930232558</v>
      </c>
      <c r="N61" s="19">
        <v>2</v>
      </c>
      <c r="O61" s="25" t="s">
        <v>55</v>
      </c>
    </row>
    <row r="62" spans="1:15" ht="15" x14ac:dyDescent="0.3">
      <c r="A62" s="175"/>
      <c r="B62" s="51" t="s">
        <v>202</v>
      </c>
      <c r="C62" s="167" t="s">
        <v>415</v>
      </c>
      <c r="D62" s="52">
        <v>13.466666666666667</v>
      </c>
      <c r="E62" s="3" t="s">
        <v>330</v>
      </c>
      <c r="F62" s="4" t="s">
        <v>399</v>
      </c>
      <c r="G62" s="18">
        <v>468.34399999999999</v>
      </c>
      <c r="H62" s="24">
        <v>1.7081432312829292</v>
      </c>
      <c r="I62" s="5">
        <v>25</v>
      </c>
      <c r="J62" s="39" t="s">
        <v>87</v>
      </c>
      <c r="K62" s="28">
        <v>5.1506041666666669E-2</v>
      </c>
      <c r="L62" s="17" t="s">
        <v>127</v>
      </c>
      <c r="M62" s="4">
        <v>0.48086743902439022</v>
      </c>
      <c r="N62" s="19">
        <v>2</v>
      </c>
      <c r="O62" s="25" t="s">
        <v>55</v>
      </c>
    </row>
    <row r="63" spans="1:15" ht="15" x14ac:dyDescent="0.3">
      <c r="A63" s="177" t="s">
        <v>165</v>
      </c>
      <c r="B63" s="16" t="s">
        <v>198</v>
      </c>
      <c r="C63" s="60" t="s">
        <v>413</v>
      </c>
      <c r="D63" s="29">
        <v>13.033333333333333</v>
      </c>
      <c r="E63" s="3" t="s">
        <v>330</v>
      </c>
      <c r="F63" s="4" t="s">
        <v>400</v>
      </c>
      <c r="G63" s="18">
        <v>542.32309999999995</v>
      </c>
      <c r="H63" s="24">
        <v>1.8439158431093878</v>
      </c>
      <c r="I63" s="5">
        <v>17</v>
      </c>
      <c r="J63" s="25" t="s">
        <v>104</v>
      </c>
      <c r="K63" s="4">
        <v>1</v>
      </c>
      <c r="L63" s="35" t="s">
        <v>76</v>
      </c>
      <c r="M63" s="27">
        <v>1.4287878787878788E-3</v>
      </c>
      <c r="N63" s="19">
        <v>2</v>
      </c>
      <c r="O63" s="25" t="s">
        <v>55</v>
      </c>
    </row>
    <row r="64" spans="1:15" ht="15" x14ac:dyDescent="0.3">
      <c r="A64" s="177"/>
      <c r="B64" s="16" t="s">
        <v>199</v>
      </c>
      <c r="C64" s="60" t="s">
        <v>416</v>
      </c>
      <c r="D64" s="29">
        <v>13.983333333333333</v>
      </c>
      <c r="E64" s="3" t="s">
        <v>330</v>
      </c>
      <c r="F64" s="4" t="s">
        <v>401</v>
      </c>
      <c r="G64" s="18">
        <v>482.35969999999998</v>
      </c>
      <c r="H64" s="24">
        <v>1.6585105953463379</v>
      </c>
      <c r="I64" s="5">
        <v>16</v>
      </c>
      <c r="J64" s="39" t="s">
        <v>89</v>
      </c>
      <c r="K64" s="28">
        <v>5.7854799999999998E-2</v>
      </c>
      <c r="L64" s="17" t="s">
        <v>128</v>
      </c>
      <c r="M64" s="4">
        <v>0.57823999999999998</v>
      </c>
      <c r="N64" s="19">
        <v>2</v>
      </c>
      <c r="O64" s="25" t="s">
        <v>55</v>
      </c>
    </row>
    <row r="65" spans="1:20" ht="15" x14ac:dyDescent="0.3">
      <c r="A65" s="177"/>
      <c r="B65" s="16" t="s">
        <v>227</v>
      </c>
      <c r="C65" s="60" t="s">
        <v>414</v>
      </c>
      <c r="D65" s="58">
        <v>12.983333333333333</v>
      </c>
      <c r="E65" s="3" t="s">
        <v>330</v>
      </c>
      <c r="F65" s="63" t="s">
        <v>402</v>
      </c>
      <c r="G65" s="18">
        <v>518.32299999999998</v>
      </c>
      <c r="H65" s="5">
        <v>2</v>
      </c>
      <c r="I65" s="59">
        <v>9.88808427261697</v>
      </c>
      <c r="J65" s="60" t="s">
        <v>209</v>
      </c>
      <c r="K65" s="4">
        <v>1</v>
      </c>
      <c r="L65" s="38" t="s">
        <v>211</v>
      </c>
      <c r="M65" s="27">
        <v>4.642857142857143E-3</v>
      </c>
      <c r="N65" s="19">
        <v>2</v>
      </c>
      <c r="O65" s="25" t="s">
        <v>55</v>
      </c>
    </row>
    <row r="66" spans="1:20" ht="15" x14ac:dyDescent="0.3">
      <c r="A66" s="177"/>
      <c r="B66" s="16" t="s">
        <v>189</v>
      </c>
      <c r="C66" s="60" t="s">
        <v>354</v>
      </c>
      <c r="D66" s="29">
        <v>13.316666666666666</v>
      </c>
      <c r="E66" s="3" t="s">
        <v>338</v>
      </c>
      <c r="F66" s="4" t="s">
        <v>403</v>
      </c>
      <c r="G66" s="18">
        <v>524.33519999999999</v>
      </c>
      <c r="H66" s="24">
        <v>1.1443048518965797</v>
      </c>
      <c r="I66" s="5">
        <v>11</v>
      </c>
      <c r="J66" s="38" t="s">
        <v>91</v>
      </c>
      <c r="K66" s="27">
        <v>4.7196279069767449E-2</v>
      </c>
      <c r="L66" s="17" t="s">
        <v>124</v>
      </c>
      <c r="M66" s="4">
        <v>0.56235554347826078</v>
      </c>
      <c r="N66" s="19">
        <v>2</v>
      </c>
      <c r="O66" s="25" t="s">
        <v>55</v>
      </c>
    </row>
    <row r="67" spans="1:20" ht="15" x14ac:dyDescent="0.3">
      <c r="A67" s="177"/>
      <c r="B67" s="16" t="s">
        <v>200</v>
      </c>
      <c r="C67" s="60" t="s">
        <v>417</v>
      </c>
      <c r="D67" s="29">
        <v>15.083333333333334</v>
      </c>
      <c r="E67" s="3" t="s">
        <v>338</v>
      </c>
      <c r="F67" s="4" t="s">
        <v>404</v>
      </c>
      <c r="G67" s="18">
        <v>552.36620000000005</v>
      </c>
      <c r="H67" s="24">
        <v>1.6293512050255257</v>
      </c>
      <c r="I67" s="5">
        <v>20</v>
      </c>
      <c r="J67" s="25" t="s">
        <v>98</v>
      </c>
      <c r="K67" s="4">
        <v>0.19476371794871794</v>
      </c>
      <c r="L67" s="17" t="s">
        <v>65</v>
      </c>
      <c r="M67" s="4">
        <v>0.24838830769230769</v>
      </c>
      <c r="N67" s="19">
        <v>2</v>
      </c>
      <c r="O67" s="25" t="s">
        <v>55</v>
      </c>
    </row>
    <row r="68" spans="1:20" ht="15" x14ac:dyDescent="0.3">
      <c r="A68" s="78" t="s">
        <v>239</v>
      </c>
      <c r="B68" s="56" t="s">
        <v>238</v>
      </c>
      <c r="C68" s="55" t="s">
        <v>368</v>
      </c>
      <c r="D68" s="2">
        <v>1.6166666666666667</v>
      </c>
      <c r="E68" s="3" t="s">
        <v>339</v>
      </c>
      <c r="F68" s="4" t="s">
        <v>405</v>
      </c>
      <c r="G68" s="18">
        <v>299.13600000000002</v>
      </c>
      <c r="H68" s="24">
        <v>2</v>
      </c>
      <c r="I68" s="5">
        <v>9</v>
      </c>
      <c r="J68" s="8" t="s">
        <v>72</v>
      </c>
      <c r="K68" s="4">
        <v>0.3654984269662922</v>
      </c>
      <c r="L68" s="6" t="s">
        <v>114</v>
      </c>
      <c r="M68" s="4">
        <v>0.25201712121212116</v>
      </c>
      <c r="N68" s="7">
        <v>2</v>
      </c>
      <c r="O68" s="25" t="s">
        <v>55</v>
      </c>
    </row>
    <row r="69" spans="1:20" ht="15" x14ac:dyDescent="0.3">
      <c r="A69" s="78" t="s">
        <v>250</v>
      </c>
      <c r="B69" s="51" t="s">
        <v>251</v>
      </c>
      <c r="C69" s="167" t="s">
        <v>369</v>
      </c>
      <c r="D69" s="29">
        <v>7.7666666666666666</v>
      </c>
      <c r="E69" s="61" t="s">
        <v>340</v>
      </c>
      <c r="F69" s="68" t="s">
        <v>406</v>
      </c>
      <c r="G69" s="18">
        <v>433.17570000000001</v>
      </c>
      <c r="H69" s="132">
        <v>1</v>
      </c>
      <c r="I69" s="5">
        <v>20</v>
      </c>
      <c r="J69" s="38" t="s">
        <v>68</v>
      </c>
      <c r="K69" s="27">
        <v>1.1540833333333335E-2</v>
      </c>
      <c r="L69" s="17" t="s">
        <v>123</v>
      </c>
      <c r="M69" s="4">
        <v>0.90176785714285723</v>
      </c>
      <c r="N69" s="19">
        <v>2</v>
      </c>
      <c r="O69" s="25" t="s">
        <v>55</v>
      </c>
    </row>
    <row r="70" spans="1:20" ht="15" x14ac:dyDescent="0.3">
      <c r="A70" s="78" t="s">
        <v>180</v>
      </c>
      <c r="B70" s="16" t="s">
        <v>179</v>
      </c>
      <c r="C70" s="25" t="s">
        <v>64</v>
      </c>
      <c r="D70" s="29">
        <v>13.95</v>
      </c>
      <c r="E70" s="3" t="s">
        <v>332</v>
      </c>
      <c r="F70" s="4" t="s">
        <v>407</v>
      </c>
      <c r="G70" s="18">
        <v>307.2636</v>
      </c>
      <c r="H70" s="24">
        <v>2.2781689900024698</v>
      </c>
      <c r="I70" s="5">
        <v>29</v>
      </c>
      <c r="J70" s="25" t="s">
        <v>75</v>
      </c>
      <c r="K70" s="4">
        <v>0.60563473118279565</v>
      </c>
      <c r="L70" s="35" t="s">
        <v>115</v>
      </c>
      <c r="M70" s="27">
        <v>7.2313513513513521E-3</v>
      </c>
      <c r="N70" s="19">
        <v>2</v>
      </c>
      <c r="O70" s="25" t="s">
        <v>55</v>
      </c>
    </row>
    <row r="71" spans="1:20" ht="15" x14ac:dyDescent="0.3">
      <c r="A71" s="16"/>
      <c r="B71" s="16" t="s">
        <v>207</v>
      </c>
      <c r="C71" s="25" t="s">
        <v>64</v>
      </c>
      <c r="D71" s="58">
        <v>18.916666666666668</v>
      </c>
      <c r="E71" s="3" t="s">
        <v>333</v>
      </c>
      <c r="F71" s="64" t="s">
        <v>408</v>
      </c>
      <c r="G71" s="18">
        <v>307.19009999999997</v>
      </c>
      <c r="H71" s="5">
        <v>1</v>
      </c>
      <c r="I71" s="59">
        <v>25.381645427790765</v>
      </c>
      <c r="J71" s="60" t="s">
        <v>149</v>
      </c>
      <c r="K71" s="4">
        <v>0.49588478260869562</v>
      </c>
      <c r="L71" s="25" t="s">
        <v>210</v>
      </c>
      <c r="M71" s="4">
        <v>0.22948866666666665</v>
      </c>
      <c r="N71" s="19">
        <v>2</v>
      </c>
      <c r="O71" s="25" t="s">
        <v>55</v>
      </c>
    </row>
    <row r="72" spans="1:20" ht="15" x14ac:dyDescent="0.3">
      <c r="A72" s="78" t="s">
        <v>176</v>
      </c>
      <c r="B72" s="51" t="s">
        <v>56</v>
      </c>
      <c r="C72" s="25" t="s">
        <v>64</v>
      </c>
      <c r="D72" s="29">
        <v>13.966666666666667</v>
      </c>
      <c r="E72" s="3" t="s">
        <v>332</v>
      </c>
      <c r="F72" s="4" t="s">
        <v>409</v>
      </c>
      <c r="G72" s="18">
        <v>594.33920000000001</v>
      </c>
      <c r="H72" s="24">
        <v>3.5333233615790975</v>
      </c>
      <c r="I72" s="5">
        <v>13</v>
      </c>
      <c r="J72" s="39" t="s">
        <v>101</v>
      </c>
      <c r="K72" s="28">
        <v>7.414534482758621E-2</v>
      </c>
      <c r="L72" s="17" t="s">
        <v>65</v>
      </c>
      <c r="M72" s="4">
        <v>0.44724602564102567</v>
      </c>
      <c r="N72" s="19">
        <v>2</v>
      </c>
      <c r="O72" s="25" t="s">
        <v>55</v>
      </c>
    </row>
    <row r="73" spans="1:20" x14ac:dyDescent="0.3">
      <c r="A73" s="16" t="s">
        <v>228</v>
      </c>
      <c r="B73" s="16" t="s">
        <v>224</v>
      </c>
      <c r="C73" s="60" t="s">
        <v>418</v>
      </c>
      <c r="D73" s="58">
        <v>13.37</v>
      </c>
      <c r="E73" s="25" t="s">
        <v>63</v>
      </c>
      <c r="F73" s="25" t="s">
        <v>410</v>
      </c>
      <c r="G73" s="25">
        <v>437.19229999999999</v>
      </c>
      <c r="H73" s="25">
        <v>3</v>
      </c>
      <c r="I73" s="59">
        <v>20</v>
      </c>
      <c r="J73" s="25" t="s">
        <v>225</v>
      </c>
      <c r="K73" s="4">
        <v>0.75664250000000011</v>
      </c>
      <c r="L73" s="39" t="s">
        <v>226</v>
      </c>
      <c r="M73" s="28">
        <v>9.1767799999999997E-2</v>
      </c>
      <c r="N73" s="19">
        <v>2</v>
      </c>
      <c r="O73" s="25" t="s">
        <v>55</v>
      </c>
    </row>
    <row r="74" spans="1:20" ht="63.75" customHeight="1" x14ac:dyDescent="0.3">
      <c r="A74" s="47" t="s">
        <v>203</v>
      </c>
      <c r="B74" s="46" t="s">
        <v>243</v>
      </c>
      <c r="C74" s="168" t="s">
        <v>382</v>
      </c>
      <c r="D74" s="29">
        <v>17.616666666666667</v>
      </c>
      <c r="E74" s="3" t="s">
        <v>330</v>
      </c>
      <c r="F74" s="4">
        <v>429.37270000000001</v>
      </c>
      <c r="G74" s="18">
        <v>429.37200000000001</v>
      </c>
      <c r="H74" s="24">
        <v>1.6302852975860269</v>
      </c>
      <c r="I74" s="5">
        <v>17</v>
      </c>
      <c r="J74" s="25" t="s">
        <v>77</v>
      </c>
      <c r="K74" s="4">
        <v>0.21619849999999999</v>
      </c>
      <c r="L74" s="17" t="s">
        <v>122</v>
      </c>
      <c r="M74" s="4">
        <v>0.24005671875000001</v>
      </c>
      <c r="N74" s="19">
        <v>2</v>
      </c>
      <c r="O74" s="25" t="s">
        <v>55</v>
      </c>
    </row>
    <row r="75" spans="1:20" ht="15" x14ac:dyDescent="0.3">
      <c r="A75" s="175" t="s">
        <v>177</v>
      </c>
      <c r="B75" s="51" t="s">
        <v>43</v>
      </c>
      <c r="C75" s="167" t="s">
        <v>381</v>
      </c>
      <c r="D75" s="29">
        <v>11.416666666666666</v>
      </c>
      <c r="E75" s="3" t="s">
        <v>338</v>
      </c>
      <c r="F75" s="4">
        <v>442.25749999999999</v>
      </c>
      <c r="G75" s="18">
        <v>442.25700000000001</v>
      </c>
      <c r="H75" s="24">
        <v>1.1305630769137358</v>
      </c>
      <c r="I75" s="5">
        <v>5</v>
      </c>
      <c r="J75" s="25" t="s">
        <v>82</v>
      </c>
      <c r="K75" s="4">
        <v>0.38668088888888891</v>
      </c>
      <c r="L75" s="17" t="s">
        <v>124</v>
      </c>
      <c r="M75" s="4">
        <v>0.11454627450980392</v>
      </c>
      <c r="N75" s="19">
        <v>2</v>
      </c>
      <c r="O75" s="25" t="s">
        <v>55</v>
      </c>
      <c r="Q75" s="48"/>
    </row>
    <row r="76" spans="1:20" ht="15" x14ac:dyDescent="0.3">
      <c r="A76" s="175"/>
      <c r="B76" s="16" t="s">
        <v>54</v>
      </c>
      <c r="C76" s="60" t="s">
        <v>380</v>
      </c>
      <c r="D76" s="29">
        <v>14.183333333333334</v>
      </c>
      <c r="E76" s="3" t="s">
        <v>332</v>
      </c>
      <c r="F76" s="4">
        <v>687.50829999999996</v>
      </c>
      <c r="G76" s="18">
        <v>687.50789999999995</v>
      </c>
      <c r="H76" s="24">
        <v>0.58181115779006398</v>
      </c>
      <c r="I76" s="5">
        <v>7</v>
      </c>
      <c r="J76" s="39" t="s">
        <v>102</v>
      </c>
      <c r="K76" s="28">
        <v>9.8751249999999999E-2</v>
      </c>
      <c r="L76" s="17" t="s">
        <v>130</v>
      </c>
      <c r="M76" s="4">
        <v>0.55967770114942528</v>
      </c>
      <c r="N76" s="19">
        <v>2</v>
      </c>
      <c r="O76" s="25" t="s">
        <v>55</v>
      </c>
    </row>
    <row r="77" spans="1:20" ht="15" x14ac:dyDescent="0.3">
      <c r="A77" s="175"/>
      <c r="B77" s="16" t="s">
        <v>54</v>
      </c>
      <c r="C77" s="60" t="s">
        <v>380</v>
      </c>
      <c r="D77" s="29">
        <v>15.133333333333333</v>
      </c>
      <c r="E77" s="3" t="s">
        <v>332</v>
      </c>
      <c r="F77" s="4">
        <v>687.50829999999996</v>
      </c>
      <c r="G77" s="18">
        <v>687.5077</v>
      </c>
      <c r="H77" s="24">
        <v>0.87271673660241567</v>
      </c>
      <c r="I77" s="5">
        <v>18</v>
      </c>
      <c r="J77" s="25" t="s">
        <v>103</v>
      </c>
      <c r="K77" s="4">
        <v>0.13563246575342464</v>
      </c>
      <c r="L77" s="17" t="s">
        <v>137</v>
      </c>
      <c r="M77" s="4">
        <v>0.22876147540983605</v>
      </c>
      <c r="N77" s="19">
        <v>2</v>
      </c>
      <c r="O77" s="25" t="s">
        <v>55</v>
      </c>
    </row>
    <row r="78" spans="1:20" ht="15" x14ac:dyDescent="0.3">
      <c r="A78" s="78" t="s">
        <v>174</v>
      </c>
      <c r="B78" s="51" t="s">
        <v>48</v>
      </c>
      <c r="C78" s="167" t="s">
        <v>379</v>
      </c>
      <c r="D78" s="29">
        <v>12.65</v>
      </c>
      <c r="E78" s="3" t="s">
        <v>334</v>
      </c>
      <c r="F78" s="4">
        <v>496.30470000000003</v>
      </c>
      <c r="G78" s="18">
        <v>496.30419999999998</v>
      </c>
      <c r="H78" s="24">
        <v>1.007445627746463</v>
      </c>
      <c r="I78" s="5">
        <v>19</v>
      </c>
      <c r="J78" s="25" t="s">
        <v>92</v>
      </c>
      <c r="K78" s="4">
        <v>0.12297852941176472</v>
      </c>
      <c r="L78" s="17" t="s">
        <v>130</v>
      </c>
      <c r="M78" s="4">
        <v>0.35326164383561648</v>
      </c>
      <c r="N78" s="19">
        <v>2</v>
      </c>
      <c r="O78" s="25" t="s">
        <v>55</v>
      </c>
    </row>
    <row r="79" spans="1:20" ht="15" x14ac:dyDescent="0.3">
      <c r="A79" s="177" t="s">
        <v>175</v>
      </c>
      <c r="B79" s="51" t="s">
        <v>41</v>
      </c>
      <c r="C79" s="167" t="s">
        <v>378</v>
      </c>
      <c r="D79" s="52">
        <v>11.85</v>
      </c>
      <c r="E79" s="3" t="s">
        <v>335</v>
      </c>
      <c r="F79" s="4">
        <v>424.2824</v>
      </c>
      <c r="G79" s="18">
        <v>424.28109999999998</v>
      </c>
      <c r="H79" s="24">
        <v>3.0639969982604365</v>
      </c>
      <c r="I79" s="5">
        <v>19</v>
      </c>
      <c r="J79" s="38" t="s">
        <v>80</v>
      </c>
      <c r="K79" s="27">
        <v>4.8578048780487805E-2</v>
      </c>
      <c r="L79" s="17" t="s">
        <v>120</v>
      </c>
      <c r="M79" s="4">
        <v>0.5551171590909092</v>
      </c>
      <c r="N79" s="19">
        <v>2</v>
      </c>
      <c r="O79" s="25" t="s">
        <v>55</v>
      </c>
      <c r="T79" s="8"/>
    </row>
    <row r="80" spans="1:20" ht="15" x14ac:dyDescent="0.3">
      <c r="A80" s="177"/>
      <c r="B80" s="51" t="s">
        <v>24</v>
      </c>
      <c r="C80" s="167" t="s">
        <v>357</v>
      </c>
      <c r="D80" s="52">
        <v>11.866666666666667</v>
      </c>
      <c r="E80" s="3" t="s">
        <v>334</v>
      </c>
      <c r="F80" s="4">
        <v>408.25220000000002</v>
      </c>
      <c r="G80" s="18">
        <v>408.25209999999998</v>
      </c>
      <c r="H80" s="24">
        <v>0.2449466286568483</v>
      </c>
      <c r="I80" s="5">
        <v>19</v>
      </c>
      <c r="J80" s="38" t="s">
        <v>79</v>
      </c>
      <c r="K80" s="27">
        <v>4.7705227272727274E-2</v>
      </c>
      <c r="L80" s="17" t="s">
        <v>119</v>
      </c>
      <c r="M80" s="4">
        <v>0.33575084507042247</v>
      </c>
      <c r="N80" s="19">
        <v>2</v>
      </c>
      <c r="O80" s="25" t="s">
        <v>55</v>
      </c>
    </row>
    <row r="81" spans="1:15" ht="15" x14ac:dyDescent="0.3">
      <c r="A81" s="177"/>
      <c r="B81" s="11" t="s">
        <v>34</v>
      </c>
      <c r="C81" s="21" t="s">
        <v>377</v>
      </c>
      <c r="D81" s="2">
        <v>3.3333333333333335</v>
      </c>
      <c r="E81" s="3" t="s">
        <v>329</v>
      </c>
      <c r="F81" s="4">
        <v>214.1079</v>
      </c>
      <c r="G81" s="18">
        <v>214.10749999999999</v>
      </c>
      <c r="H81" s="24">
        <v>1.8682169131231432</v>
      </c>
      <c r="I81" s="5">
        <v>25</v>
      </c>
      <c r="J81" s="5" t="s">
        <v>69</v>
      </c>
      <c r="K81" s="4">
        <v>0.12548800000000002</v>
      </c>
      <c r="L81" s="33" t="s">
        <v>108</v>
      </c>
      <c r="M81" s="28">
        <v>8.7957234042553192E-2</v>
      </c>
      <c r="N81" s="7">
        <v>2</v>
      </c>
      <c r="O81" s="25" t="s">
        <v>55</v>
      </c>
    </row>
    <row r="82" spans="1:15" ht="15" x14ac:dyDescent="0.3">
      <c r="A82" s="175" t="s">
        <v>178</v>
      </c>
      <c r="B82" s="16" t="s">
        <v>59</v>
      </c>
      <c r="C82" s="60" t="s">
        <v>376</v>
      </c>
      <c r="D82" s="29">
        <v>14.45</v>
      </c>
      <c r="E82" s="3" t="s">
        <v>332</v>
      </c>
      <c r="F82" s="4">
        <v>390.26839999999999</v>
      </c>
      <c r="G82" s="18">
        <v>390.26799999999997</v>
      </c>
      <c r="H82" s="24">
        <v>1.0249356596979891</v>
      </c>
      <c r="I82" s="5">
        <v>16</v>
      </c>
      <c r="J82" s="25" t="s">
        <v>78</v>
      </c>
      <c r="K82" s="4">
        <v>0.65109126315789478</v>
      </c>
      <c r="L82" s="40" t="s">
        <v>118</v>
      </c>
      <c r="M82" s="28">
        <v>8.6952291666666667E-2</v>
      </c>
      <c r="N82" s="19">
        <v>2</v>
      </c>
      <c r="O82" s="25" t="s">
        <v>55</v>
      </c>
    </row>
    <row r="83" spans="1:15" ht="15" x14ac:dyDescent="0.3">
      <c r="A83" s="175"/>
      <c r="B83" s="16" t="s">
        <v>42</v>
      </c>
      <c r="C83" s="60" t="s">
        <v>375</v>
      </c>
      <c r="D83" s="29">
        <v>12.183333333333334</v>
      </c>
      <c r="E83" s="3" t="s">
        <v>341</v>
      </c>
      <c r="F83" s="4">
        <v>426.29790000000003</v>
      </c>
      <c r="G83" s="18">
        <v>426.29689999999999</v>
      </c>
      <c r="H83" s="24">
        <v>2.345777448195725</v>
      </c>
      <c r="I83" s="5">
        <v>11</v>
      </c>
      <c r="J83" s="25" t="s">
        <v>81</v>
      </c>
      <c r="K83" s="4">
        <v>0.13608802816901408</v>
      </c>
      <c r="L83" s="17" t="s">
        <v>121</v>
      </c>
      <c r="M83" s="4">
        <v>0.42381026315789477</v>
      </c>
      <c r="N83" s="19">
        <v>2</v>
      </c>
      <c r="O83" s="25" t="s">
        <v>55</v>
      </c>
    </row>
    <row r="84" spans="1:15" ht="15" x14ac:dyDescent="0.3">
      <c r="A84" s="175"/>
      <c r="B84" s="51" t="s">
        <v>45</v>
      </c>
      <c r="C84" s="167" t="s">
        <v>374</v>
      </c>
      <c r="D84" s="52">
        <v>13.016666666666667</v>
      </c>
      <c r="E84" s="3" t="s">
        <v>341</v>
      </c>
      <c r="F84" s="4">
        <v>454.32920000000001</v>
      </c>
      <c r="G84" s="18">
        <v>454.32819999999998</v>
      </c>
      <c r="H84" s="24">
        <v>2.2010471702747623</v>
      </c>
      <c r="I84" s="5">
        <v>10</v>
      </c>
      <c r="J84" s="39" t="s">
        <v>84</v>
      </c>
      <c r="K84" s="28">
        <v>5.7254705882352944E-2</v>
      </c>
      <c r="L84" s="17" t="s">
        <v>83</v>
      </c>
      <c r="M84" s="4">
        <v>0.55792033707865174</v>
      </c>
      <c r="N84" s="19">
        <v>2</v>
      </c>
      <c r="O84" s="25" t="s">
        <v>55</v>
      </c>
    </row>
    <row r="85" spans="1:15" ht="15" x14ac:dyDescent="0.3">
      <c r="A85" s="175" t="s">
        <v>244</v>
      </c>
      <c r="B85" s="56" t="s">
        <v>7</v>
      </c>
      <c r="C85" s="55" t="s">
        <v>373</v>
      </c>
      <c r="D85" s="57">
        <v>7.58</v>
      </c>
      <c r="E85" s="3" t="s">
        <v>330</v>
      </c>
      <c r="F85" s="68">
        <v>209.09209999999999</v>
      </c>
      <c r="G85" s="69">
        <v>209.0917</v>
      </c>
      <c r="H85" s="24">
        <v>2</v>
      </c>
      <c r="I85" s="5">
        <v>3</v>
      </c>
      <c r="J85" s="36" t="s">
        <v>68</v>
      </c>
      <c r="K85" s="27">
        <v>3.1743823529411762E-2</v>
      </c>
      <c r="L85" s="6" t="s">
        <v>107</v>
      </c>
      <c r="M85" s="4">
        <v>0.84535876288659784</v>
      </c>
      <c r="N85" s="7">
        <v>1</v>
      </c>
      <c r="O85" s="25" t="s">
        <v>55</v>
      </c>
    </row>
    <row r="86" spans="1:15" ht="15" x14ac:dyDescent="0.3">
      <c r="A86" s="175"/>
      <c r="B86" s="56" t="s">
        <v>242</v>
      </c>
      <c r="C86" s="55" t="s">
        <v>372</v>
      </c>
      <c r="D86" s="57">
        <v>7.27</v>
      </c>
      <c r="E86" s="3" t="s">
        <v>332</v>
      </c>
      <c r="F86" s="68">
        <v>235.07239999999999</v>
      </c>
      <c r="G86" s="69">
        <v>235.07159999999999</v>
      </c>
      <c r="H86" s="24">
        <v>3</v>
      </c>
      <c r="I86" s="5">
        <v>8</v>
      </c>
      <c r="J86" s="77" t="s">
        <v>135</v>
      </c>
      <c r="K86" s="27">
        <v>3.8474210526315798E-2</v>
      </c>
      <c r="L86" s="77" t="s">
        <v>107</v>
      </c>
      <c r="M86" s="4">
        <v>0.89291833333333337</v>
      </c>
      <c r="N86" s="7">
        <v>1</v>
      </c>
      <c r="O86" s="25" t="s">
        <v>55</v>
      </c>
    </row>
    <row r="87" spans="1:15" ht="15" x14ac:dyDescent="0.3">
      <c r="A87" s="78" t="s">
        <v>173</v>
      </c>
      <c r="B87" s="11" t="s">
        <v>31</v>
      </c>
      <c r="C87" s="21" t="s">
        <v>371</v>
      </c>
      <c r="D87" s="2">
        <v>13.316666666666666</v>
      </c>
      <c r="E87" s="3" t="s">
        <v>342</v>
      </c>
      <c r="F87" s="4">
        <v>169.09469999999999</v>
      </c>
      <c r="G87" s="18">
        <v>169.0933</v>
      </c>
      <c r="H87" s="24">
        <v>8.279384273957918</v>
      </c>
      <c r="I87" s="5">
        <v>8</v>
      </c>
      <c r="J87" s="5" t="s">
        <v>66</v>
      </c>
      <c r="K87" s="4">
        <v>0.85280377551020403</v>
      </c>
      <c r="L87" s="34" t="s">
        <v>105</v>
      </c>
      <c r="M87" s="27">
        <v>1.3408461538461539E-2</v>
      </c>
      <c r="N87" s="7">
        <v>2</v>
      </c>
      <c r="O87" s="25" t="s">
        <v>55</v>
      </c>
    </row>
    <row r="88" spans="1:15" ht="41.4" x14ac:dyDescent="0.3">
      <c r="A88" s="81" t="s">
        <v>249</v>
      </c>
      <c r="B88" s="82" t="s">
        <v>248</v>
      </c>
      <c r="C88" s="169" t="s">
        <v>370</v>
      </c>
      <c r="D88" s="83">
        <v>4.37</v>
      </c>
      <c r="E88" s="84" t="s">
        <v>330</v>
      </c>
      <c r="F88" s="85">
        <v>130.08629999999999</v>
      </c>
      <c r="G88" s="86">
        <v>130.08600000000001</v>
      </c>
      <c r="H88" s="87">
        <v>2</v>
      </c>
      <c r="I88" s="88">
        <v>15.445511472416243</v>
      </c>
      <c r="J88" s="76" t="s">
        <v>237</v>
      </c>
      <c r="K88" s="89">
        <v>8.587754098360656E-2</v>
      </c>
      <c r="L88" s="75" t="s">
        <v>154</v>
      </c>
      <c r="M88" s="86">
        <v>0.90761154639175257</v>
      </c>
      <c r="N88" s="90">
        <v>2</v>
      </c>
      <c r="O88" s="75" t="s">
        <v>55</v>
      </c>
    </row>
    <row r="89" spans="1:15" x14ac:dyDescent="0.3">
      <c r="A89" s="175" t="s">
        <v>164</v>
      </c>
      <c r="B89" s="11" t="s">
        <v>30</v>
      </c>
      <c r="C89" s="4" t="s">
        <v>64</v>
      </c>
      <c r="D89" s="2">
        <v>10.983333333333333</v>
      </c>
      <c r="E89" s="20" t="s">
        <v>28</v>
      </c>
      <c r="F89" s="4" t="s">
        <v>64</v>
      </c>
      <c r="G89" s="18">
        <v>136.0213</v>
      </c>
      <c r="H89" s="4" t="s">
        <v>64</v>
      </c>
      <c r="I89" s="5">
        <v>9</v>
      </c>
      <c r="J89" s="36" t="s">
        <v>65</v>
      </c>
      <c r="K89" s="27">
        <v>2.3333333333333332E-5</v>
      </c>
      <c r="L89" s="6" t="s">
        <v>75</v>
      </c>
      <c r="M89" s="4">
        <v>0.2301724193548387</v>
      </c>
      <c r="N89" s="7">
        <v>4</v>
      </c>
      <c r="O89" s="25" t="s">
        <v>55</v>
      </c>
    </row>
    <row r="90" spans="1:15" x14ac:dyDescent="0.3">
      <c r="A90" s="175"/>
      <c r="B90" s="11" t="s">
        <v>32</v>
      </c>
      <c r="C90" s="4" t="s">
        <v>64</v>
      </c>
      <c r="D90" s="2">
        <v>14.733333333333333</v>
      </c>
      <c r="E90" s="20" t="s">
        <v>28</v>
      </c>
      <c r="F90" s="4" t="s">
        <v>64</v>
      </c>
      <c r="G90" s="18">
        <v>174.12739999999999</v>
      </c>
      <c r="H90" s="4" t="s">
        <v>64</v>
      </c>
      <c r="I90" s="5">
        <v>8</v>
      </c>
      <c r="J90" s="36" t="s">
        <v>67</v>
      </c>
      <c r="K90" s="27">
        <v>4.4999999999999996E-5</v>
      </c>
      <c r="L90" s="6" t="s">
        <v>106</v>
      </c>
      <c r="M90" s="4">
        <v>0.48333511904761906</v>
      </c>
      <c r="N90" s="7">
        <v>4</v>
      </c>
      <c r="O90" s="25" t="s">
        <v>55</v>
      </c>
    </row>
    <row r="91" spans="1:15" x14ac:dyDescent="0.3">
      <c r="A91" s="175"/>
      <c r="B91" s="11" t="s">
        <v>33</v>
      </c>
      <c r="C91" s="4" t="s">
        <v>64</v>
      </c>
      <c r="D91" s="2">
        <v>13.783333333333333</v>
      </c>
      <c r="E91" s="20" t="s">
        <v>28</v>
      </c>
      <c r="F91" s="4" t="s">
        <v>64</v>
      </c>
      <c r="G91" s="18">
        <v>192.08369999999999</v>
      </c>
      <c r="H91" s="4" t="s">
        <v>64</v>
      </c>
      <c r="I91" s="5">
        <v>12</v>
      </c>
      <c r="J91" s="36" t="s">
        <v>68</v>
      </c>
      <c r="K91" s="27">
        <v>1.011111111111111E-4</v>
      </c>
      <c r="L91" s="6" t="s">
        <v>107</v>
      </c>
      <c r="M91" s="4">
        <v>0.80516364583333333</v>
      </c>
      <c r="N91" s="7">
        <v>4</v>
      </c>
      <c r="O91" s="25" t="s">
        <v>55</v>
      </c>
    </row>
    <row r="92" spans="1:15" x14ac:dyDescent="0.3">
      <c r="A92" s="175"/>
      <c r="B92" s="56" t="s">
        <v>35</v>
      </c>
      <c r="C92" s="4" t="s">
        <v>64</v>
      </c>
      <c r="D92" s="2">
        <v>2.2999999999999998</v>
      </c>
      <c r="E92" s="20" t="s">
        <v>29</v>
      </c>
      <c r="F92" s="4" t="s">
        <v>64</v>
      </c>
      <c r="G92" s="18">
        <v>228.054</v>
      </c>
      <c r="H92" s="4" t="s">
        <v>64</v>
      </c>
      <c r="I92" s="5">
        <v>16</v>
      </c>
      <c r="J92" s="5" t="s">
        <v>70</v>
      </c>
      <c r="K92" s="4">
        <v>0.62606829787234042</v>
      </c>
      <c r="L92" s="33" t="s">
        <v>109</v>
      </c>
      <c r="M92" s="28">
        <v>6.5426511627906983E-2</v>
      </c>
      <c r="N92" s="7">
        <v>4</v>
      </c>
      <c r="O92" s="25" t="s">
        <v>55</v>
      </c>
    </row>
    <row r="93" spans="1:15" x14ac:dyDescent="0.3">
      <c r="A93" s="175"/>
      <c r="B93" s="56" t="s">
        <v>36</v>
      </c>
      <c r="C93" s="4" t="s">
        <v>64</v>
      </c>
      <c r="D93" s="2">
        <v>2.5833333333333335</v>
      </c>
      <c r="E93" s="20" t="s">
        <v>28</v>
      </c>
      <c r="F93" s="4" t="s">
        <v>64</v>
      </c>
      <c r="G93" s="18">
        <v>262.18689999999998</v>
      </c>
      <c r="H93" s="4" t="s">
        <v>64</v>
      </c>
      <c r="I93" s="5">
        <v>14</v>
      </c>
      <c r="J93" s="37" t="s">
        <v>71</v>
      </c>
      <c r="K93" s="27">
        <v>4.3144999999999998E-3</v>
      </c>
      <c r="L93" s="6" t="s">
        <v>110</v>
      </c>
      <c r="M93" s="4">
        <v>1</v>
      </c>
      <c r="N93" s="7">
        <v>4</v>
      </c>
      <c r="O93" s="25" t="s">
        <v>55</v>
      </c>
    </row>
    <row r="94" spans="1:15" x14ac:dyDescent="0.3">
      <c r="A94" s="175"/>
      <c r="B94" s="56" t="s">
        <v>37</v>
      </c>
      <c r="C94" s="4" t="s">
        <v>64</v>
      </c>
      <c r="D94" s="2">
        <v>9.1666666666666661</v>
      </c>
      <c r="E94" s="20" t="s">
        <v>29</v>
      </c>
      <c r="F94" s="4" t="s">
        <v>64</v>
      </c>
      <c r="G94" s="18">
        <v>277.03250000000003</v>
      </c>
      <c r="H94" s="4" t="s">
        <v>64</v>
      </c>
      <c r="I94" s="5">
        <v>11</v>
      </c>
      <c r="J94" s="36" t="s">
        <v>72</v>
      </c>
      <c r="K94" s="27">
        <v>3.5491944444444444E-2</v>
      </c>
      <c r="L94" s="6" t="s">
        <v>111</v>
      </c>
      <c r="M94" s="4">
        <v>0.54719847058823534</v>
      </c>
      <c r="N94" s="7">
        <v>4</v>
      </c>
      <c r="O94" s="25" t="s">
        <v>55</v>
      </c>
    </row>
    <row r="95" spans="1:15" x14ac:dyDescent="0.3">
      <c r="A95" s="175"/>
      <c r="B95" s="56" t="s">
        <v>38</v>
      </c>
      <c r="C95" s="4" t="s">
        <v>64</v>
      </c>
      <c r="D95" s="2">
        <v>1.5333333333333334</v>
      </c>
      <c r="E95" s="20" t="s">
        <v>28</v>
      </c>
      <c r="F95" s="4" t="s">
        <v>64</v>
      </c>
      <c r="G95" s="18">
        <v>293.08909999999997</v>
      </c>
      <c r="H95" s="4" t="s">
        <v>64</v>
      </c>
      <c r="I95" s="5">
        <v>10</v>
      </c>
      <c r="J95" s="5" t="s">
        <v>74</v>
      </c>
      <c r="K95" s="4">
        <v>0.30825953488372093</v>
      </c>
      <c r="L95" s="33" t="s">
        <v>113</v>
      </c>
      <c r="M95" s="28">
        <v>6.4822272727272728E-2</v>
      </c>
      <c r="N95" s="7">
        <v>4</v>
      </c>
      <c r="O95" s="25" t="s">
        <v>55</v>
      </c>
    </row>
    <row r="96" spans="1:15" x14ac:dyDescent="0.3">
      <c r="A96" s="175"/>
      <c r="B96" s="51" t="s">
        <v>39</v>
      </c>
      <c r="C96" s="4" t="s">
        <v>64</v>
      </c>
      <c r="D96" s="29">
        <v>9.15</v>
      </c>
      <c r="E96" s="20" t="s">
        <v>29</v>
      </c>
      <c r="F96" s="4" t="s">
        <v>64</v>
      </c>
      <c r="G96" s="18">
        <v>316.15069999999997</v>
      </c>
      <c r="H96" s="4" t="s">
        <v>64</v>
      </c>
      <c r="I96" s="5">
        <v>22</v>
      </c>
      <c r="J96" s="38" t="s">
        <v>76</v>
      </c>
      <c r="K96" s="27">
        <v>4.2083333333333339E-4</v>
      </c>
      <c r="L96" s="17" t="s">
        <v>116</v>
      </c>
      <c r="M96" s="4">
        <v>0.99972439999999996</v>
      </c>
      <c r="N96" s="19">
        <v>4</v>
      </c>
      <c r="O96" s="25" t="s">
        <v>55</v>
      </c>
    </row>
    <row r="97" spans="1:15" x14ac:dyDescent="0.3">
      <c r="A97" s="175"/>
      <c r="B97" s="51" t="s">
        <v>40</v>
      </c>
      <c r="C97" s="4" t="s">
        <v>64</v>
      </c>
      <c r="D97" s="29">
        <v>11.25</v>
      </c>
      <c r="E97" s="20" t="s">
        <v>29</v>
      </c>
      <c r="F97" s="4" t="s">
        <v>64</v>
      </c>
      <c r="G97" s="18">
        <v>387.09859999999998</v>
      </c>
      <c r="H97" s="4" t="s">
        <v>64</v>
      </c>
      <c r="I97" s="5">
        <v>12</v>
      </c>
      <c r="J97" s="25" t="s">
        <v>77</v>
      </c>
      <c r="K97" s="4">
        <v>0.11713179104477613</v>
      </c>
      <c r="L97" s="17" t="s">
        <v>117</v>
      </c>
      <c r="M97" s="4">
        <v>0.21296396551724137</v>
      </c>
      <c r="N97" s="19">
        <v>4</v>
      </c>
      <c r="O97" s="25" t="s">
        <v>55</v>
      </c>
    </row>
    <row r="98" spans="1:15" x14ac:dyDescent="0.3">
      <c r="A98" s="175"/>
      <c r="B98" s="51" t="s">
        <v>44</v>
      </c>
      <c r="C98" s="4" t="s">
        <v>64</v>
      </c>
      <c r="D98" s="29">
        <v>7.416666666666667</v>
      </c>
      <c r="E98" s="20" t="s">
        <v>29</v>
      </c>
      <c r="F98" s="4" t="s">
        <v>64</v>
      </c>
      <c r="G98" s="18">
        <v>448.13889999999998</v>
      </c>
      <c r="H98" s="4" t="s">
        <v>64</v>
      </c>
      <c r="I98" s="5">
        <v>11</v>
      </c>
      <c r="J98" s="39" t="s">
        <v>83</v>
      </c>
      <c r="K98" s="28">
        <v>8.3513606557377051E-2</v>
      </c>
      <c r="L98" s="40" t="s">
        <v>125</v>
      </c>
      <c r="M98" s="28">
        <v>6.1506428571428573E-2</v>
      </c>
      <c r="N98" s="19">
        <v>4</v>
      </c>
      <c r="O98" s="25" t="s">
        <v>55</v>
      </c>
    </row>
    <row r="99" spans="1:15" x14ac:dyDescent="0.3">
      <c r="A99" s="175"/>
      <c r="B99" s="51" t="s">
        <v>46</v>
      </c>
      <c r="C99" s="4" t="s">
        <v>64</v>
      </c>
      <c r="D99" s="29">
        <v>11.783333333333333</v>
      </c>
      <c r="E99" s="20" t="s">
        <v>29</v>
      </c>
      <c r="F99" s="4" t="s">
        <v>64</v>
      </c>
      <c r="G99" s="18">
        <v>456.27269999999999</v>
      </c>
      <c r="H99" s="4" t="s">
        <v>64</v>
      </c>
      <c r="I99" s="5">
        <v>12</v>
      </c>
      <c r="J99" s="25" t="s">
        <v>85</v>
      </c>
      <c r="K99" s="4">
        <v>0.34979227272727276</v>
      </c>
      <c r="L99" s="17" t="s">
        <v>126</v>
      </c>
      <c r="M99" s="4">
        <v>0.1494101886792453</v>
      </c>
      <c r="N99" s="19">
        <v>4</v>
      </c>
      <c r="O99" s="25" t="s">
        <v>55</v>
      </c>
    </row>
    <row r="100" spans="1:15" x14ac:dyDescent="0.3">
      <c r="A100" s="175"/>
      <c r="B100" s="51" t="s">
        <v>47</v>
      </c>
      <c r="C100" s="4" t="s">
        <v>64</v>
      </c>
      <c r="D100" s="29">
        <v>11.866666666666667</v>
      </c>
      <c r="E100" s="20" t="s">
        <v>29</v>
      </c>
      <c r="F100" s="4" t="s">
        <v>64</v>
      </c>
      <c r="G100" s="18">
        <v>468.27249999999998</v>
      </c>
      <c r="H100" s="4" t="s">
        <v>64</v>
      </c>
      <c r="I100" s="5">
        <v>6</v>
      </c>
      <c r="J100" s="38" t="s">
        <v>86</v>
      </c>
      <c r="K100" s="27">
        <v>4.8856250000000004E-2</v>
      </c>
      <c r="L100" s="17" t="s">
        <v>120</v>
      </c>
      <c r="M100" s="4">
        <v>0.4564333333333333</v>
      </c>
      <c r="N100" s="19">
        <v>4</v>
      </c>
      <c r="O100" s="25" t="s">
        <v>55</v>
      </c>
    </row>
    <row r="101" spans="1:15" x14ac:dyDescent="0.3">
      <c r="A101" s="175"/>
      <c r="B101" s="26" t="s">
        <v>60</v>
      </c>
      <c r="C101" s="4" t="s">
        <v>64</v>
      </c>
      <c r="D101" s="29">
        <v>12.166666666666666</v>
      </c>
      <c r="E101" s="20" t="s">
        <v>29</v>
      </c>
      <c r="F101" s="4" t="s">
        <v>64</v>
      </c>
      <c r="G101" s="18">
        <v>470.28800000000001</v>
      </c>
      <c r="H101" s="4" t="s">
        <v>64</v>
      </c>
      <c r="I101" s="5">
        <v>6</v>
      </c>
      <c r="J101" s="25" t="s">
        <v>88</v>
      </c>
      <c r="K101" s="4">
        <v>0.15034253333333331</v>
      </c>
      <c r="L101" s="17" t="s">
        <v>119</v>
      </c>
      <c r="M101" s="4">
        <v>0.42575373333333333</v>
      </c>
      <c r="N101" s="19">
        <v>4</v>
      </c>
      <c r="O101" s="25" t="s">
        <v>55</v>
      </c>
    </row>
    <row r="102" spans="1:15" x14ac:dyDescent="0.3">
      <c r="A102" s="175"/>
      <c r="B102" s="51" t="s">
        <v>49</v>
      </c>
      <c r="C102" s="4" t="s">
        <v>64</v>
      </c>
      <c r="D102" s="29">
        <v>12.566666666666666</v>
      </c>
      <c r="E102" s="20" t="s">
        <v>29</v>
      </c>
      <c r="F102" s="4" t="s">
        <v>64</v>
      </c>
      <c r="G102" s="18">
        <v>505.3408</v>
      </c>
      <c r="H102" s="4" t="s">
        <v>64</v>
      </c>
      <c r="I102" s="5">
        <v>9</v>
      </c>
      <c r="J102" s="39" t="s">
        <v>94</v>
      </c>
      <c r="K102" s="28">
        <v>6.1368867924528302E-2</v>
      </c>
      <c r="L102" s="17" t="s">
        <v>130</v>
      </c>
      <c r="M102" s="4">
        <v>0.35574513888888887</v>
      </c>
      <c r="N102" s="19">
        <v>4</v>
      </c>
      <c r="O102" s="25" t="s">
        <v>55</v>
      </c>
    </row>
    <row r="103" spans="1:15" x14ac:dyDescent="0.3">
      <c r="A103" s="175"/>
      <c r="B103" s="51" t="s">
        <v>50</v>
      </c>
      <c r="C103" s="4" t="s">
        <v>64</v>
      </c>
      <c r="D103" s="29">
        <v>13.966666666666667</v>
      </c>
      <c r="E103" s="20" t="s">
        <v>29</v>
      </c>
      <c r="F103" s="4" t="s">
        <v>64</v>
      </c>
      <c r="G103" s="18">
        <v>505.31270000000001</v>
      </c>
      <c r="H103" s="4" t="s">
        <v>64</v>
      </c>
      <c r="I103" s="5">
        <v>29</v>
      </c>
      <c r="J103" s="25" t="s">
        <v>95</v>
      </c>
      <c r="K103" s="4">
        <v>0.24822795180722892</v>
      </c>
      <c r="L103" s="17" t="s">
        <v>65</v>
      </c>
      <c r="M103" s="4">
        <v>0.25227941176470592</v>
      </c>
      <c r="N103" s="19">
        <v>4</v>
      </c>
      <c r="O103" s="25" t="s">
        <v>55</v>
      </c>
    </row>
    <row r="104" spans="1:15" x14ac:dyDescent="0.3">
      <c r="A104" s="175"/>
      <c r="B104" s="51" t="s">
        <v>61</v>
      </c>
      <c r="C104" s="4" t="s">
        <v>64</v>
      </c>
      <c r="D104" s="29">
        <v>12.7</v>
      </c>
      <c r="E104" s="20" t="s">
        <v>29</v>
      </c>
      <c r="F104" s="4" t="s">
        <v>64</v>
      </c>
      <c r="G104" s="18">
        <v>533.33550000000002</v>
      </c>
      <c r="H104" s="4" t="s">
        <v>64</v>
      </c>
      <c r="I104" s="5">
        <v>5</v>
      </c>
      <c r="J104" s="39" t="s">
        <v>88</v>
      </c>
      <c r="K104" s="28">
        <v>9.7458923076923082E-2</v>
      </c>
      <c r="L104" s="17" t="s">
        <v>132</v>
      </c>
      <c r="M104" s="4">
        <v>0.4845095180722892</v>
      </c>
      <c r="N104" s="19">
        <v>4</v>
      </c>
      <c r="O104" s="25" t="s">
        <v>55</v>
      </c>
    </row>
    <row r="105" spans="1:15" x14ac:dyDescent="0.3">
      <c r="A105" s="175"/>
      <c r="B105" s="51" t="s">
        <v>51</v>
      </c>
      <c r="C105" s="4" t="s">
        <v>64</v>
      </c>
      <c r="D105" s="29">
        <v>12.9</v>
      </c>
      <c r="E105" s="20" t="s">
        <v>29</v>
      </c>
      <c r="F105" s="4" t="s">
        <v>64</v>
      </c>
      <c r="G105" s="18">
        <v>542.34609999999998</v>
      </c>
      <c r="H105" s="4" t="s">
        <v>64</v>
      </c>
      <c r="I105" s="5">
        <v>20</v>
      </c>
      <c r="J105" s="38" t="s">
        <v>96</v>
      </c>
      <c r="K105" s="27">
        <v>3.503918918918919E-2</v>
      </c>
      <c r="L105" s="17" t="s">
        <v>133</v>
      </c>
      <c r="M105" s="4">
        <v>0.5671379120879122</v>
      </c>
      <c r="N105" s="19">
        <v>4</v>
      </c>
      <c r="O105" s="25" t="s">
        <v>55</v>
      </c>
    </row>
    <row r="106" spans="1:15" x14ac:dyDescent="0.3">
      <c r="A106" s="175"/>
      <c r="B106" s="51" t="s">
        <v>62</v>
      </c>
      <c r="C106" s="4" t="s">
        <v>64</v>
      </c>
      <c r="D106" s="29">
        <v>13.65</v>
      </c>
      <c r="E106" s="20" t="s">
        <v>29</v>
      </c>
      <c r="F106" s="4" t="s">
        <v>64</v>
      </c>
      <c r="G106" s="18">
        <v>550.34860000000003</v>
      </c>
      <c r="H106" s="4" t="s">
        <v>64</v>
      </c>
      <c r="I106" s="5">
        <v>22</v>
      </c>
      <c r="J106" s="25" t="s">
        <v>97</v>
      </c>
      <c r="K106" s="4">
        <v>0.16379578947368423</v>
      </c>
      <c r="L106" s="17" t="s">
        <v>134</v>
      </c>
      <c r="M106" s="4">
        <v>0.43785818181818176</v>
      </c>
      <c r="N106" s="19">
        <v>4</v>
      </c>
      <c r="O106" s="25" t="s">
        <v>55</v>
      </c>
    </row>
    <row r="107" spans="1:15" x14ac:dyDescent="0.3">
      <c r="A107" s="175"/>
      <c r="B107" s="51" t="s">
        <v>52</v>
      </c>
      <c r="C107" s="4" t="s">
        <v>64</v>
      </c>
      <c r="D107" s="29">
        <v>13.466666666666667</v>
      </c>
      <c r="E107" s="20" t="s">
        <v>29</v>
      </c>
      <c r="F107" s="4" t="s">
        <v>64</v>
      </c>
      <c r="G107" s="18">
        <v>556.36109999999996</v>
      </c>
      <c r="H107" s="4" t="s">
        <v>64</v>
      </c>
      <c r="I107" s="5">
        <v>9</v>
      </c>
      <c r="J107" s="38" t="s">
        <v>99</v>
      </c>
      <c r="K107" s="27">
        <v>4.7898913043478264E-2</v>
      </c>
      <c r="L107" s="17" t="s">
        <v>135</v>
      </c>
      <c r="M107" s="4">
        <v>0.56210944444444455</v>
      </c>
      <c r="N107" s="19">
        <v>4</v>
      </c>
      <c r="O107" s="25" t="s">
        <v>55</v>
      </c>
    </row>
    <row r="108" spans="1:15" x14ac:dyDescent="0.3">
      <c r="A108" s="175"/>
      <c r="B108" s="51" t="s">
        <v>53</v>
      </c>
      <c r="C108" s="4" t="s">
        <v>64</v>
      </c>
      <c r="D108" s="29">
        <v>13.35</v>
      </c>
      <c r="E108" s="20" t="s">
        <v>29</v>
      </c>
      <c r="F108" s="4" t="s">
        <v>64</v>
      </c>
      <c r="G108" s="18">
        <v>586.37220000000002</v>
      </c>
      <c r="H108" s="4" t="s">
        <v>64</v>
      </c>
      <c r="I108" s="5">
        <v>19</v>
      </c>
      <c r="J108" s="25" t="s">
        <v>100</v>
      </c>
      <c r="K108" s="4">
        <v>0.10224878787878787</v>
      </c>
      <c r="L108" s="17" t="s">
        <v>136</v>
      </c>
      <c r="M108" s="4">
        <v>0.44606468354430384</v>
      </c>
      <c r="N108" s="19">
        <v>4</v>
      </c>
      <c r="O108" s="25" t="s">
        <v>55</v>
      </c>
    </row>
    <row r="109" spans="1:15" x14ac:dyDescent="0.3">
      <c r="A109" s="16"/>
      <c r="B109" s="16" t="s">
        <v>223</v>
      </c>
      <c r="C109" s="4" t="s">
        <v>64</v>
      </c>
      <c r="D109" s="58">
        <v>14.483333333333333</v>
      </c>
      <c r="E109" s="20" t="s">
        <v>28</v>
      </c>
      <c r="F109" s="4" t="s">
        <v>64</v>
      </c>
      <c r="G109" s="18">
        <v>496.375</v>
      </c>
      <c r="H109" s="4" t="s">
        <v>64</v>
      </c>
      <c r="I109" s="59">
        <v>15.445511472416243</v>
      </c>
      <c r="J109" s="60" t="s">
        <v>208</v>
      </c>
      <c r="K109" s="4">
        <v>0.13624486111111112</v>
      </c>
      <c r="L109" s="25" t="s">
        <v>68</v>
      </c>
      <c r="M109" s="4">
        <v>0.58061204301075264</v>
      </c>
      <c r="N109" s="19">
        <v>4</v>
      </c>
      <c r="O109" s="25" t="s">
        <v>55</v>
      </c>
    </row>
    <row r="111" spans="1:15" x14ac:dyDescent="0.3">
      <c r="A111" s="13" t="s">
        <v>11</v>
      </c>
      <c r="B111" s="13"/>
      <c r="C111" s="13"/>
    </row>
    <row r="112" spans="1:15" x14ac:dyDescent="0.3">
      <c r="A112" s="13" t="s">
        <v>252</v>
      </c>
      <c r="B112" s="13"/>
      <c r="C112" s="13"/>
      <c r="D112" s="13"/>
      <c r="E112" s="13"/>
      <c r="F112" s="13"/>
      <c r="G112" s="13"/>
      <c r="K112" s="31"/>
    </row>
    <row r="113" spans="1:8" x14ac:dyDescent="0.3">
      <c r="A113" s="50" t="s">
        <v>241</v>
      </c>
    </row>
    <row r="114" spans="1:8" ht="16.8" x14ac:dyDescent="0.3">
      <c r="A114" s="14" t="s">
        <v>12</v>
      </c>
      <c r="B114" s="14"/>
      <c r="C114" s="14"/>
    </row>
    <row r="115" spans="1:8" ht="16.8" x14ac:dyDescent="0.3">
      <c r="A115" s="14" t="s">
        <v>240</v>
      </c>
    </row>
    <row r="116" spans="1:8" ht="17.399999999999999" x14ac:dyDescent="0.3">
      <c r="A116" s="15" t="s">
        <v>138</v>
      </c>
      <c r="B116" s="49"/>
      <c r="C116" s="49"/>
      <c r="D116" s="49"/>
      <c r="E116" s="49"/>
      <c r="F116" s="49"/>
      <c r="G116" s="49"/>
      <c r="H116" s="49"/>
    </row>
  </sheetData>
  <autoFilter ref="A4:O46"/>
  <mergeCells count="15">
    <mergeCell ref="A79:A81"/>
    <mergeCell ref="A82:A84"/>
    <mergeCell ref="A85:A86"/>
    <mergeCell ref="A89:A108"/>
    <mergeCell ref="J58:K58"/>
    <mergeCell ref="L58:M58"/>
    <mergeCell ref="A60:A62"/>
    <mergeCell ref="A63:A67"/>
    <mergeCell ref="A75:A77"/>
    <mergeCell ref="A38:A54"/>
    <mergeCell ref="J3:K3"/>
    <mergeCell ref="L3:M3"/>
    <mergeCell ref="A27:A29"/>
    <mergeCell ref="A15:A26"/>
    <mergeCell ref="A5:A1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6"/>
  <sheetViews>
    <sheetView showGridLines="0" tabSelected="1" workbookViewId="0">
      <selection activeCell="B44" sqref="B44"/>
    </sheetView>
  </sheetViews>
  <sheetFormatPr defaultColWidth="9.44140625" defaultRowHeight="14.4" outlineLevelCol="1" x14ac:dyDescent="0.3"/>
  <cols>
    <col min="1" max="1" width="13.33203125" style="130" customWidth="1"/>
    <col min="2" max="2" width="34.44140625" style="131" bestFit="1" customWidth="1"/>
    <col min="3" max="3" width="13.6640625" style="131" bestFit="1" customWidth="1"/>
    <col min="4" max="4" width="12.109375" style="131" bestFit="1" customWidth="1"/>
    <col min="5" max="5" width="21.44140625" style="131" bestFit="1" customWidth="1"/>
    <col min="6" max="6" width="15.88671875" style="131" customWidth="1" outlineLevel="1"/>
    <col min="7" max="7" width="14.44140625" style="131" customWidth="1" outlineLevel="1"/>
    <col min="8" max="8" width="15.33203125" style="131" customWidth="1" outlineLevel="1"/>
    <col min="9" max="9" width="15" style="131" customWidth="1" outlineLevel="1"/>
    <col min="10" max="11" width="15.109375" style="131" customWidth="1" outlineLevel="1"/>
    <col min="12" max="12" width="15.88671875" style="131" bestFit="1" customWidth="1"/>
    <col min="13" max="13" width="14.44140625" style="131" bestFit="1" customWidth="1"/>
    <col min="14" max="14" width="15.33203125" style="131" customWidth="1" outlineLevel="1"/>
    <col min="15" max="15" width="15" style="131" customWidth="1" outlineLevel="1"/>
    <col min="16" max="17" width="15.109375" style="131" bestFit="1" customWidth="1"/>
    <col min="18" max="16384" width="9.44140625" style="131"/>
  </cols>
  <sheetData>
    <row r="1" spans="1:17" ht="18" x14ac:dyDescent="0.35">
      <c r="A1" s="153" t="s">
        <v>344</v>
      </c>
    </row>
    <row r="2" spans="1:17" ht="15" thickBot="1" x14ac:dyDescent="0.35"/>
    <row r="3" spans="1:17" customFormat="1" ht="35.25" customHeight="1" thickBot="1" x14ac:dyDescent="0.35">
      <c r="A3" s="92"/>
      <c r="B3" s="155" t="s">
        <v>346</v>
      </c>
      <c r="C3" s="178" t="s">
        <v>253</v>
      </c>
      <c r="D3" s="179"/>
      <c r="E3" s="180"/>
      <c r="F3" s="181" t="s">
        <v>254</v>
      </c>
      <c r="G3" s="179"/>
      <c r="H3" s="179"/>
      <c r="I3" s="182"/>
      <c r="J3" s="182"/>
      <c r="K3" s="180"/>
      <c r="L3" s="178" t="s">
        <v>255</v>
      </c>
      <c r="M3" s="179"/>
      <c r="N3" s="179"/>
      <c r="O3" s="182"/>
      <c r="P3" s="182"/>
      <c r="Q3" s="180"/>
    </row>
    <row r="4" spans="1:17" customFormat="1" ht="15" thickBot="1" x14ac:dyDescent="0.35">
      <c r="A4" s="93" t="s">
        <v>256</v>
      </c>
      <c r="B4" s="94" t="s">
        <v>345</v>
      </c>
      <c r="C4" s="95" t="s">
        <v>27</v>
      </c>
      <c r="D4" s="96" t="s">
        <v>257</v>
      </c>
      <c r="E4" s="97" t="s">
        <v>258</v>
      </c>
      <c r="F4" s="98" t="s">
        <v>259</v>
      </c>
      <c r="G4" s="96" t="s">
        <v>260</v>
      </c>
      <c r="H4" s="99" t="s">
        <v>261</v>
      </c>
      <c r="I4" s="97" t="s">
        <v>262</v>
      </c>
      <c r="J4" s="99" t="s">
        <v>263</v>
      </c>
      <c r="K4" s="97" t="s">
        <v>264</v>
      </c>
      <c r="L4" s="95" t="s">
        <v>259</v>
      </c>
      <c r="M4" s="96" t="s">
        <v>260</v>
      </c>
      <c r="N4" s="99" t="s">
        <v>261</v>
      </c>
      <c r="O4" s="97" t="s">
        <v>262</v>
      </c>
      <c r="P4" s="99" t="s">
        <v>263</v>
      </c>
      <c r="Q4" s="97" t="s">
        <v>264</v>
      </c>
    </row>
    <row r="5" spans="1:17" customFormat="1" x14ac:dyDescent="0.3">
      <c r="A5" s="146" t="s">
        <v>265</v>
      </c>
      <c r="B5" s="133" t="s">
        <v>236</v>
      </c>
      <c r="C5" s="100">
        <v>4.4100000000000002E-11</v>
      </c>
      <c r="D5" s="101">
        <v>0.64349999999999996</v>
      </c>
      <c r="E5" s="102">
        <v>9.2700000000000005E-2</v>
      </c>
      <c r="F5" s="103">
        <v>1.9000000000000001E-5</v>
      </c>
      <c r="G5" s="101">
        <v>0.41149229999999998</v>
      </c>
      <c r="H5" s="101">
        <v>1.3999999999999999E-6</v>
      </c>
      <c r="I5" s="101">
        <v>2.9999999999999999E-7</v>
      </c>
      <c r="J5" s="101">
        <v>0.81962550000000001</v>
      </c>
      <c r="K5" s="104">
        <v>1.0000000000000001E-9</v>
      </c>
      <c r="L5" s="105">
        <v>2.1111111111111111E-4</v>
      </c>
      <c r="M5" s="106">
        <v>1</v>
      </c>
      <c r="N5" s="105">
        <v>1.3999999999999999E-4</v>
      </c>
      <c r="O5" s="105">
        <v>2.9999999999999997E-5</v>
      </c>
      <c r="P5" s="106">
        <v>1</v>
      </c>
      <c r="Q5" s="152">
        <v>1.0000000000000001E-7</v>
      </c>
    </row>
    <row r="6" spans="1:17" customFormat="1" x14ac:dyDescent="0.3">
      <c r="A6" s="147" t="s">
        <v>266</v>
      </c>
      <c r="B6" s="134" t="s">
        <v>172</v>
      </c>
      <c r="C6" s="100">
        <v>8.7500000000000006E-9</v>
      </c>
      <c r="D6" s="101">
        <v>0.42799999999999999</v>
      </c>
      <c r="E6" s="104">
        <v>0.17499999999999999</v>
      </c>
      <c r="F6" s="103">
        <v>5.0580000000000004E-4</v>
      </c>
      <c r="G6" s="101">
        <v>0.41872870000000001</v>
      </c>
      <c r="H6" s="101">
        <v>1.594E-4</v>
      </c>
      <c r="I6" s="101">
        <v>6.9E-6</v>
      </c>
      <c r="J6" s="101">
        <v>0.97926930000000001</v>
      </c>
      <c r="K6" s="104">
        <v>2.2000000000000001E-6</v>
      </c>
      <c r="L6" s="105">
        <v>1.4876470588235297E-3</v>
      </c>
      <c r="M6" s="106">
        <v>1</v>
      </c>
      <c r="N6" s="105">
        <v>9.3764705882352949E-4</v>
      </c>
      <c r="O6" s="105">
        <v>3.4499999999999998E-4</v>
      </c>
      <c r="P6" s="106">
        <v>1</v>
      </c>
      <c r="Q6" s="107">
        <v>4.3999999999999999E-5</v>
      </c>
    </row>
    <row r="7" spans="1:17" customFormat="1" x14ac:dyDescent="0.3">
      <c r="A7" s="147" t="s">
        <v>270</v>
      </c>
      <c r="B7" s="133" t="s">
        <v>17</v>
      </c>
      <c r="C7" s="100">
        <v>1.7599999999999999E-8</v>
      </c>
      <c r="D7" s="101">
        <v>0.79400000000000004</v>
      </c>
      <c r="E7" s="104">
        <v>0.372</v>
      </c>
      <c r="F7" s="103">
        <v>7.6000000000000001E-6</v>
      </c>
      <c r="G7" s="101">
        <v>0.8389375</v>
      </c>
      <c r="H7" s="101">
        <v>2.87E-5</v>
      </c>
      <c r="I7" s="101">
        <v>1.471E-4</v>
      </c>
      <c r="J7" s="101">
        <v>0.97060599999999997</v>
      </c>
      <c r="K7" s="104">
        <v>5.241E-4</v>
      </c>
      <c r="L7" s="105">
        <v>3.8000000000000002E-4</v>
      </c>
      <c r="M7" s="106">
        <v>1</v>
      </c>
      <c r="N7" s="105">
        <v>3.5875000000000002E-4</v>
      </c>
      <c r="O7" s="105">
        <v>2.9420000000000002E-3</v>
      </c>
      <c r="P7" s="106">
        <v>1</v>
      </c>
      <c r="Q7" s="107">
        <v>3.0829411764705886E-3</v>
      </c>
    </row>
    <row r="8" spans="1:17" customFormat="1" x14ac:dyDescent="0.3">
      <c r="A8" s="147" t="s">
        <v>18</v>
      </c>
      <c r="B8" s="133" t="s">
        <v>18</v>
      </c>
      <c r="C8" s="100">
        <v>2.22E-7</v>
      </c>
      <c r="D8" s="101">
        <v>0.86399999999999999</v>
      </c>
      <c r="E8" s="104">
        <v>0.17499999999999999</v>
      </c>
      <c r="F8" s="103">
        <v>4.7412000000000001E-3</v>
      </c>
      <c r="G8" s="101">
        <v>0.68439249999999996</v>
      </c>
      <c r="H8" s="101">
        <v>4.3570000000000002E-4</v>
      </c>
      <c r="I8" s="101">
        <v>2.6140000000000001E-4</v>
      </c>
      <c r="J8" s="101">
        <v>0.83412660000000005</v>
      </c>
      <c r="K8" s="104">
        <v>2.2500000000000001E-5</v>
      </c>
      <c r="L8" s="105">
        <v>1.2476842105263159E-2</v>
      </c>
      <c r="M8" s="106">
        <v>1</v>
      </c>
      <c r="N8" s="105">
        <v>1.6137037037037038E-3</v>
      </c>
      <c r="O8" s="105">
        <v>4.3566666666666675E-3</v>
      </c>
      <c r="P8" s="106">
        <v>1</v>
      </c>
      <c r="Q8" s="107">
        <v>2.0454545454545457E-4</v>
      </c>
    </row>
    <row r="9" spans="1:17" customFormat="1" x14ac:dyDescent="0.3">
      <c r="A9" s="147" t="s">
        <v>288</v>
      </c>
      <c r="B9" s="139" t="s">
        <v>195</v>
      </c>
      <c r="C9" s="100">
        <v>2.7300000000000002E-7</v>
      </c>
      <c r="D9" s="101">
        <v>0.10539999999999999</v>
      </c>
      <c r="E9" s="102">
        <v>6.9699999999999998E-2</v>
      </c>
      <c r="F9" s="103">
        <v>7.7999999999999999E-6</v>
      </c>
      <c r="G9" s="101">
        <v>7.7370400000000006E-2</v>
      </c>
      <c r="H9" s="101">
        <v>1.1E-5</v>
      </c>
      <c r="I9" s="101">
        <v>1.6265399999999999E-2</v>
      </c>
      <c r="J9" s="101">
        <v>0.99946349999999995</v>
      </c>
      <c r="K9" s="104">
        <v>2.14647E-2</v>
      </c>
      <c r="L9" s="105">
        <v>2.6000000000000003E-4</v>
      </c>
      <c r="M9" s="106">
        <v>0.55264571428571441</v>
      </c>
      <c r="N9" s="105">
        <v>5.5000000000000003E-4</v>
      </c>
      <c r="O9" s="105">
        <v>4.9289090909090907E-2</v>
      </c>
      <c r="P9" s="106">
        <v>1</v>
      </c>
      <c r="Q9" s="107">
        <v>4.7699333333333337E-2</v>
      </c>
    </row>
    <row r="10" spans="1:17" customFormat="1" x14ac:dyDescent="0.3">
      <c r="A10" s="147" t="s">
        <v>47</v>
      </c>
      <c r="B10" s="133" t="s">
        <v>47</v>
      </c>
      <c r="C10" s="100">
        <v>2.7300000000000002E-7</v>
      </c>
      <c r="D10" s="115">
        <v>4.24E-2</v>
      </c>
      <c r="E10" s="108">
        <v>1.9E-3</v>
      </c>
      <c r="F10" s="103">
        <v>0.36971100000000001</v>
      </c>
      <c r="G10" s="101">
        <v>0.78503520000000004</v>
      </c>
      <c r="H10" s="101">
        <v>0.1401654</v>
      </c>
      <c r="I10" s="101">
        <v>0.91142179999999995</v>
      </c>
      <c r="J10" s="101">
        <v>2.5801000000000001E-3</v>
      </c>
      <c r="K10" s="104">
        <v>1.9542500000000001E-2</v>
      </c>
      <c r="L10" s="106">
        <v>0.4564333333333333</v>
      </c>
      <c r="M10" s="106">
        <v>1</v>
      </c>
      <c r="N10" s="106">
        <v>0.23756847457627117</v>
      </c>
      <c r="O10" s="106">
        <v>1</v>
      </c>
      <c r="P10" s="105">
        <v>4.3001666666666674E-2</v>
      </c>
      <c r="Q10" s="107">
        <v>4.8856250000000004E-2</v>
      </c>
    </row>
    <row r="11" spans="1:17" customFormat="1" x14ac:dyDescent="0.3">
      <c r="A11" s="147" t="s">
        <v>22</v>
      </c>
      <c r="B11" s="136" t="s">
        <v>22</v>
      </c>
      <c r="C11" s="100">
        <v>2.7399999999999999E-7</v>
      </c>
      <c r="D11" s="101">
        <v>0.51366999999999996</v>
      </c>
      <c r="E11" s="108">
        <v>3.3500000000000001E-3</v>
      </c>
      <c r="F11" s="103">
        <v>0.10408480000000001</v>
      </c>
      <c r="G11" s="101">
        <v>4.7803900000000003E-2</v>
      </c>
      <c r="H11" s="101">
        <v>1.3446E-3</v>
      </c>
      <c r="I11" s="101">
        <v>8.7800000000000006E-5</v>
      </c>
      <c r="J11" s="101">
        <v>0.32726480000000002</v>
      </c>
      <c r="K11" s="104">
        <v>5.9999999999999997E-7</v>
      </c>
      <c r="L11" s="106">
        <v>0.18924509090909092</v>
      </c>
      <c r="M11" s="106">
        <v>0.59754875000000007</v>
      </c>
      <c r="N11" s="105">
        <v>4.0745454545454548E-3</v>
      </c>
      <c r="O11" s="105">
        <v>2.1950000000000003E-3</v>
      </c>
      <c r="P11" s="106">
        <v>0.60604592592592599</v>
      </c>
      <c r="Q11" s="107">
        <v>2.9999999999999997E-5</v>
      </c>
    </row>
    <row r="12" spans="1:17" customFormat="1" x14ac:dyDescent="0.3">
      <c r="A12" s="147" t="s">
        <v>283</v>
      </c>
      <c r="B12" s="139" t="s">
        <v>196</v>
      </c>
      <c r="C12" s="100">
        <v>3.0100000000000001E-7</v>
      </c>
      <c r="D12" s="101">
        <v>0.18990000000000001</v>
      </c>
      <c r="E12" s="102">
        <v>9.9099999999999994E-2</v>
      </c>
      <c r="F12" s="103">
        <v>1.19E-5</v>
      </c>
      <c r="G12" s="101">
        <v>0.15859380000000001</v>
      </c>
      <c r="H12" s="101">
        <v>2.3300000000000001E-5</v>
      </c>
      <c r="I12" s="101">
        <v>9.2823999999999997E-3</v>
      </c>
      <c r="J12" s="101">
        <v>0.99597939999999996</v>
      </c>
      <c r="K12" s="104">
        <v>1.6278500000000001E-2</v>
      </c>
      <c r="L12" s="105">
        <v>2.9749999999999997E-4</v>
      </c>
      <c r="M12" s="106">
        <v>0.88107666666666662</v>
      </c>
      <c r="N12" s="105">
        <v>4.66E-4</v>
      </c>
      <c r="O12" s="105">
        <v>3.3151428571428575E-2</v>
      </c>
      <c r="P12" s="106">
        <v>1</v>
      </c>
      <c r="Q12" s="107">
        <v>4.2838157894736849E-2</v>
      </c>
    </row>
    <row r="13" spans="1:17" customFormat="1" x14ac:dyDescent="0.3">
      <c r="A13" s="147" t="s">
        <v>277</v>
      </c>
      <c r="B13" s="133" t="s">
        <v>191</v>
      </c>
      <c r="C13" s="100">
        <v>3.5400000000000002E-7</v>
      </c>
      <c r="D13" s="101">
        <v>0.23300000000000001</v>
      </c>
      <c r="E13" s="104">
        <v>0.22600000000000001</v>
      </c>
      <c r="F13" s="103">
        <v>3.4900000000000001E-5</v>
      </c>
      <c r="G13" s="101">
        <v>0.3238453</v>
      </c>
      <c r="H13" s="101">
        <v>3.4E-5</v>
      </c>
      <c r="I13" s="101">
        <v>7.7418000000000001E-3</v>
      </c>
      <c r="J13" s="101">
        <v>0.99999970000000005</v>
      </c>
      <c r="K13" s="104">
        <v>7.5648E-3</v>
      </c>
      <c r="L13" s="105">
        <v>3.4900000000000003E-4</v>
      </c>
      <c r="M13" s="106">
        <v>0.98134939393939391</v>
      </c>
      <c r="N13" s="105">
        <v>3.4000000000000002E-4</v>
      </c>
      <c r="O13" s="105">
        <v>3.2257500000000001E-2</v>
      </c>
      <c r="P13" s="106">
        <v>1</v>
      </c>
      <c r="Q13" s="107">
        <v>2.6085517241379308E-2</v>
      </c>
    </row>
    <row r="14" spans="1:17" customFormat="1" x14ac:dyDescent="0.3">
      <c r="A14" s="147" t="s">
        <v>267</v>
      </c>
      <c r="B14" s="133" t="s">
        <v>13</v>
      </c>
      <c r="C14" s="100">
        <v>4.3500000000000002E-7</v>
      </c>
      <c r="D14" s="101">
        <v>0.92869999999999997</v>
      </c>
      <c r="E14" s="108">
        <v>3.8300000000000001E-2</v>
      </c>
      <c r="F14" s="103">
        <v>2.88718E-2</v>
      </c>
      <c r="G14" s="101">
        <v>0.46002890000000002</v>
      </c>
      <c r="H14" s="101">
        <v>4.061E-4</v>
      </c>
      <c r="I14" s="101">
        <v>6.5600000000000001E-4</v>
      </c>
      <c r="J14" s="101">
        <v>0.41051300000000002</v>
      </c>
      <c r="K14" s="104">
        <v>6.9E-6</v>
      </c>
      <c r="L14" s="113">
        <v>6.4159555555555553E-2</v>
      </c>
      <c r="M14" s="106">
        <v>0.97878489361702126</v>
      </c>
      <c r="N14" s="105">
        <v>1.6244E-3</v>
      </c>
      <c r="O14" s="105">
        <v>9.3714285714285722E-3</v>
      </c>
      <c r="P14" s="106">
        <v>0.70778103448275864</v>
      </c>
      <c r="Q14" s="107">
        <v>9.8571428571428578E-5</v>
      </c>
    </row>
    <row r="15" spans="1:17" customFormat="1" x14ac:dyDescent="0.3">
      <c r="A15" s="147" t="s">
        <v>284</v>
      </c>
      <c r="B15" s="133" t="s">
        <v>185</v>
      </c>
      <c r="C15" s="100">
        <v>4.4999999999999998E-7</v>
      </c>
      <c r="D15" s="101">
        <v>0.21</v>
      </c>
      <c r="E15" s="104">
        <v>0.108</v>
      </c>
      <c r="F15" s="103">
        <v>1.73E-5</v>
      </c>
      <c r="G15" s="101">
        <v>0.82514410000000005</v>
      </c>
      <c r="H15" s="101">
        <v>3.5299999999999997E-5</v>
      </c>
      <c r="I15" s="101">
        <v>1.05316E-2</v>
      </c>
      <c r="J15" s="101">
        <v>0.99524769999999996</v>
      </c>
      <c r="K15" s="104">
        <v>1.89765E-2</v>
      </c>
      <c r="L15" s="105">
        <v>2.4714285714285718E-4</v>
      </c>
      <c r="M15" s="106">
        <v>1</v>
      </c>
      <c r="N15" s="105">
        <v>3.2090909090909094E-4</v>
      </c>
      <c r="O15" s="105">
        <v>3.6315862068965518E-2</v>
      </c>
      <c r="P15" s="106">
        <v>1</v>
      </c>
      <c r="Q15" s="107">
        <v>4.8657692307692312E-2</v>
      </c>
    </row>
    <row r="16" spans="1:17" customFormat="1" x14ac:dyDescent="0.3">
      <c r="A16" s="147" t="s">
        <v>279</v>
      </c>
      <c r="B16" s="139" t="s">
        <v>183</v>
      </c>
      <c r="C16" s="100">
        <v>6.7700000000000004E-7</v>
      </c>
      <c r="D16" s="101">
        <v>0.66200000000000003</v>
      </c>
      <c r="E16" s="104">
        <v>0.26600000000000001</v>
      </c>
      <c r="F16" s="103">
        <v>6.58E-5</v>
      </c>
      <c r="G16" s="101">
        <v>0.68124379999999995</v>
      </c>
      <c r="H16" s="101">
        <v>2.6909999999999998E-4</v>
      </c>
      <c r="I16" s="110">
        <v>2.5527000000000002E-3</v>
      </c>
      <c r="J16" s="101">
        <v>0.96456070000000005</v>
      </c>
      <c r="K16" s="104">
        <v>8.9076999999999993E-3</v>
      </c>
      <c r="L16" s="105">
        <v>4.1124999999999999E-4</v>
      </c>
      <c r="M16" s="106">
        <v>1</v>
      </c>
      <c r="N16" s="105">
        <v>1.2814285714285714E-3</v>
      </c>
      <c r="O16" s="105">
        <v>1.9636153846153848E-2</v>
      </c>
      <c r="P16" s="106">
        <v>1</v>
      </c>
      <c r="Q16" s="107">
        <v>2.8734516129032255E-2</v>
      </c>
    </row>
    <row r="17" spans="1:17" customFormat="1" x14ac:dyDescent="0.3">
      <c r="A17" s="147" t="s">
        <v>272</v>
      </c>
      <c r="B17" s="139" t="s">
        <v>20</v>
      </c>
      <c r="C17" s="100">
        <v>8.4600000000000003E-7</v>
      </c>
      <c r="D17" s="101">
        <v>0.63300000000000001</v>
      </c>
      <c r="E17" s="104">
        <v>0.77</v>
      </c>
      <c r="F17" s="103">
        <v>4.3530000000000001E-4</v>
      </c>
      <c r="G17" s="101">
        <v>0.94679670000000005</v>
      </c>
      <c r="H17" s="101">
        <v>2.8929999999999998E-4</v>
      </c>
      <c r="I17" s="101">
        <v>2.9221E-3</v>
      </c>
      <c r="J17" s="101">
        <v>0.99902089999999999</v>
      </c>
      <c r="K17" s="104">
        <v>2.0016000000000001E-3</v>
      </c>
      <c r="L17" s="105">
        <v>1.3603125E-3</v>
      </c>
      <c r="M17" s="106">
        <v>1</v>
      </c>
      <c r="N17" s="105">
        <v>1.315E-3</v>
      </c>
      <c r="O17" s="105">
        <v>1.9480666666666667E-2</v>
      </c>
      <c r="P17" s="106">
        <v>1</v>
      </c>
      <c r="Q17" s="107">
        <v>8.7026086956521736E-3</v>
      </c>
    </row>
    <row r="18" spans="1:17" customFormat="1" x14ac:dyDescent="0.3">
      <c r="A18" s="147" t="s">
        <v>23</v>
      </c>
      <c r="B18" s="133" t="s">
        <v>23</v>
      </c>
      <c r="C18" s="100">
        <v>8.8700000000000004E-7</v>
      </c>
      <c r="D18" s="101">
        <v>0.73799999999999999</v>
      </c>
      <c r="E18" s="104">
        <v>0.30099999999999999</v>
      </c>
      <c r="F18" s="103">
        <v>9.3999999999999994E-5</v>
      </c>
      <c r="G18" s="101">
        <v>0.75780860000000005</v>
      </c>
      <c r="H18" s="101">
        <v>4.0170000000000001E-4</v>
      </c>
      <c r="I18" s="101">
        <v>2.4472999999999999E-3</v>
      </c>
      <c r="J18" s="101">
        <v>0.960789</v>
      </c>
      <c r="K18" s="104">
        <v>8.9482999999999993E-3</v>
      </c>
      <c r="L18" s="105">
        <v>4.9473684210526319E-4</v>
      </c>
      <c r="M18" s="106">
        <v>1</v>
      </c>
      <c r="N18" s="105">
        <v>1.6737500000000001E-3</v>
      </c>
      <c r="O18" s="105">
        <v>2.0394166666666668E-2</v>
      </c>
      <c r="P18" s="106">
        <v>1</v>
      </c>
      <c r="Q18" s="107">
        <v>2.7963437499999997E-2</v>
      </c>
    </row>
    <row r="19" spans="1:17" customFormat="1" ht="15.75" customHeight="1" x14ac:dyDescent="0.3">
      <c r="A19" s="147" t="s">
        <v>304</v>
      </c>
      <c r="B19" s="133" t="s">
        <v>25</v>
      </c>
      <c r="C19" s="100">
        <v>9.2099999999999995E-7</v>
      </c>
      <c r="D19" s="109">
        <v>6.4699999999999994E-2</v>
      </c>
      <c r="E19" s="108">
        <v>2.6800000000000001E-2</v>
      </c>
      <c r="F19" s="103">
        <v>7.4000000000000003E-6</v>
      </c>
      <c r="G19" s="101">
        <v>2.5183400000000002E-2</v>
      </c>
      <c r="H19" s="101">
        <v>1.56E-5</v>
      </c>
      <c r="I19" s="101">
        <v>5.0746100000000002E-2</v>
      </c>
      <c r="J19" s="101">
        <v>0.99470130000000001</v>
      </c>
      <c r="K19" s="104">
        <v>8.5896399999999998E-2</v>
      </c>
      <c r="L19" s="105">
        <v>7.3999999999999999E-4</v>
      </c>
      <c r="M19" s="106">
        <v>0.41972333333333339</v>
      </c>
      <c r="N19" s="105">
        <v>3.8999999999999999E-4</v>
      </c>
      <c r="O19" s="106">
        <v>0.1014922</v>
      </c>
      <c r="P19" s="106">
        <v>1</v>
      </c>
      <c r="Q19" s="121">
        <v>0.12448753623188405</v>
      </c>
    </row>
    <row r="20" spans="1:17" customFormat="1" x14ac:dyDescent="0.3">
      <c r="A20" s="147" t="s">
        <v>278</v>
      </c>
      <c r="B20" s="133" t="s">
        <v>190</v>
      </c>
      <c r="C20" s="100">
        <v>9.4300000000000001E-7</v>
      </c>
      <c r="D20" s="101">
        <v>0.432</v>
      </c>
      <c r="E20" s="104">
        <v>0.34100000000000003</v>
      </c>
      <c r="F20" s="103">
        <v>1.198E-4</v>
      </c>
      <c r="G20" s="101">
        <v>0.60247810000000002</v>
      </c>
      <c r="H20" s="101">
        <v>1.6320000000000001E-4</v>
      </c>
      <c r="I20" s="101">
        <v>6.1881000000000002E-3</v>
      </c>
      <c r="J20" s="101">
        <v>0.99959209999999998</v>
      </c>
      <c r="K20" s="104">
        <v>8.1002000000000001E-3</v>
      </c>
      <c r="L20" s="105">
        <v>5.7047619047619048E-4</v>
      </c>
      <c r="M20" s="106">
        <v>1</v>
      </c>
      <c r="N20" s="105">
        <v>9.0666666666666673E-4</v>
      </c>
      <c r="O20" s="105">
        <v>2.9467142857142858E-2</v>
      </c>
      <c r="P20" s="106">
        <v>1</v>
      </c>
      <c r="Q20" s="107">
        <v>2.7000666666666669E-2</v>
      </c>
    </row>
    <row r="21" spans="1:17" customFormat="1" x14ac:dyDescent="0.3">
      <c r="A21" s="147" t="s">
        <v>274</v>
      </c>
      <c r="B21" s="133" t="s">
        <v>184</v>
      </c>
      <c r="C21" s="100">
        <v>9.5099999999999998E-7</v>
      </c>
      <c r="D21" s="101">
        <v>0.49199999999999999</v>
      </c>
      <c r="E21" s="104">
        <v>0.64700000000000002</v>
      </c>
      <c r="F21" s="103">
        <v>3.3980000000000002E-4</v>
      </c>
      <c r="G21" s="101">
        <v>0.84705299999999994</v>
      </c>
      <c r="H21" s="101">
        <v>2.0220000000000001E-4</v>
      </c>
      <c r="I21" s="101">
        <v>4.8688999999999998E-3</v>
      </c>
      <c r="J21" s="116">
        <v>0.9980289</v>
      </c>
      <c r="K21" s="104">
        <v>3.0436E-3</v>
      </c>
      <c r="L21" s="105">
        <v>1.1717241379310345E-3</v>
      </c>
      <c r="M21" s="106">
        <v>1</v>
      </c>
      <c r="N21" s="105">
        <v>1.011E-3</v>
      </c>
      <c r="O21" s="105">
        <v>2.7049444444444442E-2</v>
      </c>
      <c r="P21" s="106">
        <v>1</v>
      </c>
      <c r="Q21" s="107">
        <v>1.21744E-2</v>
      </c>
    </row>
    <row r="22" spans="1:17" customFormat="1" x14ac:dyDescent="0.3">
      <c r="A22" s="147" t="s">
        <v>298</v>
      </c>
      <c r="B22" s="139" t="s">
        <v>186</v>
      </c>
      <c r="C22" s="100">
        <v>9.6599999999999994E-7</v>
      </c>
      <c r="D22" s="101">
        <v>0.1007</v>
      </c>
      <c r="E22" s="102">
        <v>5.74E-2</v>
      </c>
      <c r="F22" s="103">
        <v>1.5800000000000001E-5</v>
      </c>
      <c r="G22" s="101">
        <v>6.4501299999999998E-2</v>
      </c>
      <c r="H22" s="101">
        <v>2.5700000000000001E-5</v>
      </c>
      <c r="I22" s="101">
        <v>3.4914800000000003E-2</v>
      </c>
      <c r="J22" s="101">
        <v>0.99845119999999998</v>
      </c>
      <c r="K22" s="104">
        <v>5.0419100000000001E-2</v>
      </c>
      <c r="L22" s="105">
        <v>3.1600000000000004E-4</v>
      </c>
      <c r="M22" s="106">
        <v>0.53751083333333338</v>
      </c>
      <c r="N22" s="105">
        <v>3.6714285714285717E-4</v>
      </c>
      <c r="O22" s="113">
        <v>7.5901739130434784E-2</v>
      </c>
      <c r="P22" s="106">
        <v>1</v>
      </c>
      <c r="Q22" s="119">
        <v>8.4031833333333333E-2</v>
      </c>
    </row>
    <row r="23" spans="1:17" customFormat="1" x14ac:dyDescent="0.3">
      <c r="A23" s="147" t="s">
        <v>276</v>
      </c>
      <c r="B23" s="133" t="s">
        <v>24</v>
      </c>
      <c r="C23" s="100">
        <v>1.02E-6</v>
      </c>
      <c r="D23" s="101">
        <v>0.11700000000000001</v>
      </c>
      <c r="E23" s="104">
        <v>0.502</v>
      </c>
      <c r="F23" s="103">
        <v>2.4010000000000001E-4</v>
      </c>
      <c r="G23" s="101">
        <v>0.38867170000000001</v>
      </c>
      <c r="H23" s="101">
        <v>3.1600000000000002E-5</v>
      </c>
      <c r="I23" s="101">
        <v>2.7885500000000001E-2</v>
      </c>
      <c r="J23" s="101">
        <v>0.90479330000000002</v>
      </c>
      <c r="K23" s="104">
        <v>5.0908999999999998E-3</v>
      </c>
      <c r="L23" s="105">
        <v>9.6040000000000003E-4</v>
      </c>
      <c r="M23" s="106">
        <v>1</v>
      </c>
      <c r="N23" s="105">
        <v>3.5111111111111112E-4</v>
      </c>
      <c r="O23" s="113">
        <v>6.4850000000000005E-2</v>
      </c>
      <c r="P23" s="106">
        <v>1</v>
      </c>
      <c r="Q23" s="107">
        <v>1.8855185185185183E-2</v>
      </c>
    </row>
    <row r="24" spans="1:17" customFormat="1" x14ac:dyDescent="0.3">
      <c r="A24" s="147" t="s">
        <v>301</v>
      </c>
      <c r="B24" s="133" t="s">
        <v>193</v>
      </c>
      <c r="C24" s="100">
        <v>1.1599999999999999E-6</v>
      </c>
      <c r="D24" s="115">
        <v>4.6699999999999998E-2</v>
      </c>
      <c r="E24" s="102">
        <v>5.1499999999999997E-2</v>
      </c>
      <c r="F24" s="103">
        <v>1.6500000000000001E-5</v>
      </c>
      <c r="G24" s="101">
        <v>3.2352300000000001E-2</v>
      </c>
      <c r="H24" s="101">
        <v>1.33E-5</v>
      </c>
      <c r="I24" s="101">
        <v>7.1409500000000001E-2</v>
      </c>
      <c r="J24" s="101">
        <v>0.99986439999999999</v>
      </c>
      <c r="K24" s="104">
        <v>6.1213999999999998E-2</v>
      </c>
      <c r="L24" s="105">
        <v>2.7500000000000002E-4</v>
      </c>
      <c r="M24" s="106">
        <v>0.4621757142857143</v>
      </c>
      <c r="N24" s="105">
        <v>4.4333333333333334E-4</v>
      </c>
      <c r="O24" s="106">
        <v>0.13732596153846155</v>
      </c>
      <c r="P24" s="106">
        <v>1</v>
      </c>
      <c r="Q24" s="119">
        <v>9.7165079365079357E-2</v>
      </c>
    </row>
    <row r="25" spans="1:17" customFormat="1" x14ac:dyDescent="0.3">
      <c r="A25" s="147" t="s">
        <v>296</v>
      </c>
      <c r="B25" s="133" t="s">
        <v>192</v>
      </c>
      <c r="C25" s="100">
        <v>1.3E-6</v>
      </c>
      <c r="D25" s="101">
        <v>0.214</v>
      </c>
      <c r="E25" s="104">
        <v>0.105</v>
      </c>
      <c r="F25" s="103">
        <v>3.57E-5</v>
      </c>
      <c r="G25" s="101">
        <v>0.18108089999999999</v>
      </c>
      <c r="H25" s="101">
        <v>7.6600000000000005E-5</v>
      </c>
      <c r="I25" s="101">
        <v>1.9233500000000001E-2</v>
      </c>
      <c r="J25" s="101">
        <v>0.99415350000000002</v>
      </c>
      <c r="K25" s="104">
        <v>3.5128199999999998E-2</v>
      </c>
      <c r="L25" s="105">
        <v>3.2454545454545458E-4</v>
      </c>
      <c r="M25" s="106">
        <v>0.78730826086956518</v>
      </c>
      <c r="N25" s="105">
        <v>5.4714285714285726E-4</v>
      </c>
      <c r="O25" s="113">
        <v>5.3426388888888891E-2</v>
      </c>
      <c r="P25" s="106">
        <v>1</v>
      </c>
      <c r="Q25" s="119">
        <v>6.2728928571428574E-2</v>
      </c>
    </row>
    <row r="26" spans="1:17" customFormat="1" x14ac:dyDescent="0.3">
      <c r="A26" s="147" t="s">
        <v>293</v>
      </c>
      <c r="B26" s="133" t="s">
        <v>182</v>
      </c>
      <c r="C26" s="100">
        <v>1.4899999999999999E-6</v>
      </c>
      <c r="D26" s="101">
        <v>0.17399999999999999</v>
      </c>
      <c r="E26" s="104">
        <v>0.13100000000000001</v>
      </c>
      <c r="F26" s="103">
        <v>5.1E-5</v>
      </c>
      <c r="G26" s="101">
        <v>0.18112490000000001</v>
      </c>
      <c r="H26" s="101">
        <v>6.5199999999999999E-5</v>
      </c>
      <c r="I26" s="101">
        <v>2.55442E-2</v>
      </c>
      <c r="J26" s="101">
        <v>0.99979660000000004</v>
      </c>
      <c r="K26" s="104">
        <v>3.10081E-2</v>
      </c>
      <c r="L26" s="105">
        <v>3.6428571428571429E-4</v>
      </c>
      <c r="M26" s="106">
        <v>0.75468708333333345</v>
      </c>
      <c r="N26" s="105">
        <v>5.0153846153846158E-4</v>
      </c>
      <c r="O26" s="113">
        <v>6.5497948717948729E-2</v>
      </c>
      <c r="P26" s="106">
        <v>1</v>
      </c>
      <c r="Q26" s="119">
        <v>5.9630961538461542E-2</v>
      </c>
    </row>
    <row r="27" spans="1:17" customFormat="1" x14ac:dyDescent="0.3">
      <c r="A27" s="147" t="s">
        <v>289</v>
      </c>
      <c r="B27" s="133" t="s">
        <v>197</v>
      </c>
      <c r="C27" s="100">
        <v>1.5E-6</v>
      </c>
      <c r="D27" s="101">
        <v>0.29299999999999998</v>
      </c>
      <c r="E27" s="104">
        <v>0.183</v>
      </c>
      <c r="F27" s="103">
        <v>7.4400000000000006E-5</v>
      </c>
      <c r="G27" s="101">
        <v>0.33006000000000002</v>
      </c>
      <c r="H27" s="101">
        <v>1.2860000000000001E-4</v>
      </c>
      <c r="I27" s="101">
        <v>1.41948E-2</v>
      </c>
      <c r="J27" s="101">
        <v>0.9977741</v>
      </c>
      <c r="K27" s="104">
        <v>2.2229800000000001E-2</v>
      </c>
      <c r="L27" s="105">
        <v>4.1333333333333337E-4</v>
      </c>
      <c r="M27" s="106">
        <v>0.97076470588235309</v>
      </c>
      <c r="N27" s="105">
        <v>8.037500000000001E-4</v>
      </c>
      <c r="O27" s="105">
        <v>4.4358750000000002E-2</v>
      </c>
      <c r="P27" s="106">
        <v>1</v>
      </c>
      <c r="Q27" s="107">
        <v>4.729744680851064E-2</v>
      </c>
    </row>
    <row r="28" spans="1:17" customFormat="1" x14ac:dyDescent="0.3">
      <c r="A28" s="147" t="s">
        <v>19</v>
      </c>
      <c r="B28" s="133" t="s">
        <v>19</v>
      </c>
      <c r="C28" s="100">
        <v>1.72E-6</v>
      </c>
      <c r="D28" s="101">
        <v>0.65600000000000003</v>
      </c>
      <c r="E28" s="104">
        <v>0.157</v>
      </c>
      <c r="F28" s="103">
        <v>6.6099999999999994E-5</v>
      </c>
      <c r="G28" s="101">
        <v>0.53906089999999995</v>
      </c>
      <c r="H28" s="101">
        <v>5.061E-4</v>
      </c>
      <c r="I28" s="101">
        <v>4.8403999999999999E-3</v>
      </c>
      <c r="J28" s="101">
        <v>0.90145129999999996</v>
      </c>
      <c r="K28" s="104">
        <v>2.7222300000000001E-2</v>
      </c>
      <c r="L28" s="105">
        <v>3.888235294117647E-4</v>
      </c>
      <c r="M28" s="106">
        <v>1</v>
      </c>
      <c r="N28" s="105">
        <v>1.8075000000000001E-3</v>
      </c>
      <c r="O28" s="105">
        <v>2.847294117647059E-2</v>
      </c>
      <c r="P28" s="106">
        <v>1</v>
      </c>
      <c r="Q28" s="119">
        <v>5.5555714285714292E-2</v>
      </c>
    </row>
    <row r="29" spans="1:17" customFormat="1" x14ac:dyDescent="0.3">
      <c r="A29" s="147" t="s">
        <v>268</v>
      </c>
      <c r="B29" s="137" t="s">
        <v>16</v>
      </c>
      <c r="C29" s="100">
        <v>1.7400000000000001E-6</v>
      </c>
      <c r="D29" s="101">
        <v>0.15409999999999999</v>
      </c>
      <c r="E29" s="108">
        <v>3.4799999999999998E-2</v>
      </c>
      <c r="F29" s="103">
        <v>6.9777699999999998E-2</v>
      </c>
      <c r="G29" s="101">
        <v>0.94390819999999998</v>
      </c>
      <c r="H29" s="101">
        <v>6.3200000000000005E-5</v>
      </c>
      <c r="I29" s="101">
        <v>2.22387E-2</v>
      </c>
      <c r="J29" s="101">
        <v>6.5701099999999998E-2</v>
      </c>
      <c r="K29" s="104">
        <v>1.7799999999999999E-5</v>
      </c>
      <c r="L29" s="106">
        <v>0.13418788461538461</v>
      </c>
      <c r="M29" s="106">
        <v>1</v>
      </c>
      <c r="N29" s="105">
        <v>5.2666666666666671E-4</v>
      </c>
      <c r="O29" s="113">
        <v>5.8522894736842107E-2</v>
      </c>
      <c r="P29" s="106">
        <v>0.16425275</v>
      </c>
      <c r="Q29" s="107">
        <v>1.7799999999999999E-4</v>
      </c>
    </row>
    <row r="30" spans="1:17" customFormat="1" x14ac:dyDescent="0.3">
      <c r="A30" s="148" t="s">
        <v>221</v>
      </c>
      <c r="B30" s="135" t="s">
        <v>221</v>
      </c>
      <c r="C30" s="100">
        <v>1.7799999999999999E-6</v>
      </c>
      <c r="D30" s="110">
        <v>6.3600000000000004E-2</v>
      </c>
      <c r="E30" s="108">
        <v>1.46E-2</v>
      </c>
      <c r="F30" s="111">
        <v>0.1239836</v>
      </c>
      <c r="G30" s="114">
        <v>0.95722700000000005</v>
      </c>
      <c r="H30" s="114">
        <v>2.4499999999999999E-5</v>
      </c>
      <c r="I30" s="110">
        <v>4.7638E-2</v>
      </c>
      <c r="J30" s="110">
        <v>1.61548E-2</v>
      </c>
      <c r="K30" s="112">
        <v>8.1999999999999994E-6</v>
      </c>
      <c r="L30" s="106">
        <v>0.21014169491525422</v>
      </c>
      <c r="M30" s="106">
        <v>1</v>
      </c>
      <c r="N30" s="105">
        <v>4.0833333333333336E-4</v>
      </c>
      <c r="O30" s="106">
        <v>0.10135744680851064</v>
      </c>
      <c r="P30" s="113">
        <v>6.7311666666666672E-2</v>
      </c>
      <c r="Q30" s="107">
        <v>1.025E-4</v>
      </c>
    </row>
    <row r="31" spans="1:17" customFormat="1" x14ac:dyDescent="0.3">
      <c r="A31" s="147" t="s">
        <v>21</v>
      </c>
      <c r="B31" s="133" t="s">
        <v>21</v>
      </c>
      <c r="C31" s="100">
        <v>2.1600000000000001E-6</v>
      </c>
      <c r="D31" s="109">
        <v>9.6299999999999997E-2</v>
      </c>
      <c r="E31" s="104">
        <v>0.36230000000000001</v>
      </c>
      <c r="F31" s="103">
        <v>2.031E-4</v>
      </c>
      <c r="G31" s="101">
        <v>0.95103179999999998</v>
      </c>
      <c r="H31" s="101">
        <v>3.3939499999999997E-2</v>
      </c>
      <c r="I31" s="101">
        <v>6.0699999999999998E-5</v>
      </c>
      <c r="J31" s="101">
        <v>0.25976159999999998</v>
      </c>
      <c r="K31" s="104">
        <v>1.09228E-2</v>
      </c>
      <c r="L31" s="105">
        <v>8.4625000000000011E-4</v>
      </c>
      <c r="M31" s="106">
        <v>1</v>
      </c>
      <c r="N31" s="113">
        <v>6.7878999999999995E-2</v>
      </c>
      <c r="O31" s="105">
        <v>2.0233333333333336E-3</v>
      </c>
      <c r="P31" s="106">
        <v>0.51952319999999996</v>
      </c>
      <c r="Q31" s="107">
        <v>3.1208E-2</v>
      </c>
    </row>
    <row r="32" spans="1:17" customFormat="1" x14ac:dyDescent="0.3">
      <c r="A32" s="148" t="s">
        <v>219</v>
      </c>
      <c r="B32" s="66" t="s">
        <v>219</v>
      </c>
      <c r="C32" s="100">
        <v>2.5299999999999999E-6</v>
      </c>
      <c r="D32" s="110">
        <v>0.99238000000000004</v>
      </c>
      <c r="E32" s="108">
        <v>9.9299999999999996E-3</v>
      </c>
      <c r="F32" s="111">
        <v>0.1680046</v>
      </c>
      <c r="G32" s="110">
        <v>0.22753319999999999</v>
      </c>
      <c r="H32" s="110">
        <v>1.5874000000000001E-3</v>
      </c>
      <c r="I32" s="110">
        <v>1.67E-3</v>
      </c>
      <c r="J32" s="110">
        <v>0.243005</v>
      </c>
      <c r="K32" s="112">
        <v>6.8000000000000001E-6</v>
      </c>
      <c r="L32" s="106">
        <v>0.25075313432835822</v>
      </c>
      <c r="M32" s="106">
        <v>0.84271555555555555</v>
      </c>
      <c r="N32" s="105">
        <v>4.6688235294117652E-3</v>
      </c>
      <c r="O32" s="105">
        <v>1.67E-2</v>
      </c>
      <c r="P32" s="106">
        <v>0.49592857142857144</v>
      </c>
      <c r="Q32" s="107">
        <v>1.1333333333333334E-4</v>
      </c>
    </row>
    <row r="33" spans="1:17" customFormat="1" x14ac:dyDescent="0.3">
      <c r="A33" s="147" t="s">
        <v>280</v>
      </c>
      <c r="B33" s="133" t="s">
        <v>189</v>
      </c>
      <c r="C33" s="100">
        <v>2.9399999999999998E-6</v>
      </c>
      <c r="D33" s="101">
        <v>0.63200000000000001</v>
      </c>
      <c r="E33" s="104">
        <v>0.46500000000000002</v>
      </c>
      <c r="F33" s="103">
        <v>4.1580000000000002E-4</v>
      </c>
      <c r="G33" s="101">
        <v>0.82200620000000002</v>
      </c>
      <c r="H33" s="101">
        <v>6.8059999999999996E-4</v>
      </c>
      <c r="I33" s="101">
        <v>6.7015E-3</v>
      </c>
      <c r="J33" s="101">
        <v>0.99824690000000005</v>
      </c>
      <c r="K33" s="104">
        <v>1.0352800000000001E-2</v>
      </c>
      <c r="L33" s="105">
        <v>1.3860000000000001E-3</v>
      </c>
      <c r="M33" s="106">
        <v>1</v>
      </c>
      <c r="N33" s="105">
        <v>2.2686666666666667E-3</v>
      </c>
      <c r="O33" s="105">
        <v>3.0461363636363641E-2</v>
      </c>
      <c r="P33" s="106">
        <v>1</v>
      </c>
      <c r="Q33" s="107">
        <v>3.1372121212121212E-2</v>
      </c>
    </row>
    <row r="34" spans="1:17" customFormat="1" x14ac:dyDescent="0.3">
      <c r="A34" s="148" t="s">
        <v>220</v>
      </c>
      <c r="B34" s="135" t="s">
        <v>220</v>
      </c>
      <c r="C34" s="100">
        <v>3.58E-6</v>
      </c>
      <c r="D34" s="110">
        <v>0.222</v>
      </c>
      <c r="E34" s="112">
        <v>0.14699999999999999</v>
      </c>
      <c r="F34" s="111">
        <v>1.0730000000000001E-4</v>
      </c>
      <c r="G34" s="110">
        <v>0.2343779</v>
      </c>
      <c r="H34" s="110">
        <v>1.6359999999999999E-4</v>
      </c>
      <c r="I34" s="110">
        <v>3.2249E-2</v>
      </c>
      <c r="J34" s="110">
        <v>0.99896799999999997</v>
      </c>
      <c r="K34" s="112">
        <v>4.4595799999999998E-2</v>
      </c>
      <c r="L34" s="105">
        <v>5.3650000000000008E-4</v>
      </c>
      <c r="M34" s="106">
        <v>0.83706392857142864</v>
      </c>
      <c r="N34" s="105">
        <v>8.6105263157894741E-4</v>
      </c>
      <c r="O34" s="113">
        <v>7.1664444444444447E-2</v>
      </c>
      <c r="P34" s="106">
        <v>1</v>
      </c>
      <c r="Q34" s="119">
        <v>7.5586101694915253E-2</v>
      </c>
    </row>
    <row r="35" spans="1:17" customFormat="1" x14ac:dyDescent="0.3">
      <c r="A35" s="148" t="s">
        <v>232</v>
      </c>
      <c r="B35" s="135" t="s">
        <v>232</v>
      </c>
      <c r="C35" s="100">
        <v>3.9999999999999998E-6</v>
      </c>
      <c r="D35" s="110">
        <v>0.504</v>
      </c>
      <c r="E35" s="108">
        <v>2.4199999999999999E-2</v>
      </c>
      <c r="F35" s="111">
        <v>1.7900000000000001E-5</v>
      </c>
      <c r="G35" s="110">
        <v>0.15460499999999999</v>
      </c>
      <c r="H35" s="110">
        <v>5.6930000000000001E-4</v>
      </c>
      <c r="I35" s="110">
        <v>1.35678E-2</v>
      </c>
      <c r="J35" s="110">
        <v>0.65550790000000003</v>
      </c>
      <c r="K35" s="112">
        <v>0.1716287</v>
      </c>
      <c r="L35" s="105">
        <v>2.2375000000000002E-4</v>
      </c>
      <c r="M35" s="106">
        <v>0.90944117647058831</v>
      </c>
      <c r="N35" s="105">
        <v>1.9631034482758621E-3</v>
      </c>
      <c r="O35" s="105">
        <v>4.3767096774193548E-2</v>
      </c>
      <c r="P35" s="106">
        <v>1</v>
      </c>
      <c r="Q35" s="121">
        <v>0.21725151898734177</v>
      </c>
    </row>
    <row r="36" spans="1:17" customFormat="1" x14ac:dyDescent="0.3">
      <c r="A36" s="147" t="s">
        <v>295</v>
      </c>
      <c r="B36" s="133" t="s">
        <v>194</v>
      </c>
      <c r="C36" s="100">
        <v>4.6099999999999999E-6</v>
      </c>
      <c r="D36" s="101">
        <v>0.39600000000000002</v>
      </c>
      <c r="E36" s="104">
        <v>0.21299999999999999</v>
      </c>
      <c r="F36" s="103">
        <v>1.9550000000000001E-4</v>
      </c>
      <c r="G36" s="101">
        <v>0.44343050000000001</v>
      </c>
      <c r="H36" s="101">
        <v>4.3080000000000001E-4</v>
      </c>
      <c r="I36" s="101">
        <v>1.8571799999999999E-2</v>
      </c>
      <c r="J36" s="101">
        <v>0.99313649999999998</v>
      </c>
      <c r="K36" s="104">
        <v>3.5115599999999997E-2</v>
      </c>
      <c r="L36" s="105">
        <v>8.4999999999999995E-4</v>
      </c>
      <c r="M36" s="106">
        <v>0.98540111111111117</v>
      </c>
      <c r="N36" s="105">
        <v>1.6569230769230771E-3</v>
      </c>
      <c r="O36" s="113">
        <v>5.3062285714285715E-2</v>
      </c>
      <c r="P36" s="106">
        <v>1</v>
      </c>
      <c r="Q36" s="119">
        <v>6.3846545454545447E-2</v>
      </c>
    </row>
    <row r="37" spans="1:17" customFormat="1" x14ac:dyDescent="0.3">
      <c r="A37" s="148" t="s">
        <v>309</v>
      </c>
      <c r="B37" s="135" t="s">
        <v>230</v>
      </c>
      <c r="C37" s="100">
        <v>5.3399999999999997E-6</v>
      </c>
      <c r="D37" s="110">
        <v>0.59499999999999997</v>
      </c>
      <c r="E37" s="108">
        <v>4.5999999999999999E-2</v>
      </c>
      <c r="F37" s="111">
        <v>3.7599999999999999E-5</v>
      </c>
      <c r="G37" s="110">
        <v>0.68696349999999995</v>
      </c>
      <c r="H37" s="110">
        <v>7.3664999999999998E-3</v>
      </c>
      <c r="I37" s="110">
        <v>1.4932999999999999E-3</v>
      </c>
      <c r="J37" s="110">
        <v>0.27754640000000003</v>
      </c>
      <c r="K37" s="112">
        <v>0.1256533</v>
      </c>
      <c r="L37" s="105">
        <v>2.8923076923076922E-4</v>
      </c>
      <c r="M37" s="106">
        <v>1</v>
      </c>
      <c r="N37" s="105">
        <v>1.6742045454545454E-2</v>
      </c>
      <c r="O37" s="105">
        <v>1.659222222222222E-2</v>
      </c>
      <c r="P37" s="106">
        <v>0.53374307692307699</v>
      </c>
      <c r="Q37" s="121">
        <v>0.16318610389610388</v>
      </c>
    </row>
    <row r="38" spans="1:17" customFormat="1" x14ac:dyDescent="0.3">
      <c r="A38" s="148" t="s">
        <v>294</v>
      </c>
      <c r="B38" s="135" t="s">
        <v>235</v>
      </c>
      <c r="C38" s="100">
        <v>5.4399999999999996E-6</v>
      </c>
      <c r="D38" s="110">
        <v>0.312</v>
      </c>
      <c r="E38" s="112">
        <v>0.23599999999999999</v>
      </c>
      <c r="F38" s="111">
        <v>2.521E-4</v>
      </c>
      <c r="G38" s="110">
        <v>0.40373609999999999</v>
      </c>
      <c r="H38" s="110">
        <v>3.4459999999999997E-4</v>
      </c>
      <c r="I38" s="110">
        <v>2.71361E-2</v>
      </c>
      <c r="J38" s="110">
        <v>0.99956469999999997</v>
      </c>
      <c r="K38" s="112">
        <v>3.4771499999999997E-2</v>
      </c>
      <c r="L38" s="105">
        <v>9.6961538461538463E-4</v>
      </c>
      <c r="M38" s="106">
        <v>1</v>
      </c>
      <c r="N38" s="105">
        <v>1.4982608695652171E-3</v>
      </c>
      <c r="O38" s="113">
        <v>6.6185609756097566E-2</v>
      </c>
      <c r="P38" s="106">
        <v>1</v>
      </c>
      <c r="Q38" s="119">
        <v>6.4391666666666666E-2</v>
      </c>
    </row>
    <row r="39" spans="1:17" customFormat="1" x14ac:dyDescent="0.3">
      <c r="A39" s="147" t="s">
        <v>314</v>
      </c>
      <c r="B39" s="139" t="s">
        <v>184</v>
      </c>
      <c r="C39" s="100">
        <v>7.9799999999999998E-6</v>
      </c>
      <c r="D39" s="101">
        <v>0.50649999999999995</v>
      </c>
      <c r="E39" s="108">
        <v>3.0200000000000001E-2</v>
      </c>
      <c r="F39" s="103">
        <v>3.6000000000000001E-5</v>
      </c>
      <c r="G39" s="101">
        <v>0.1773382</v>
      </c>
      <c r="H39" s="101">
        <v>9.1960000000000002E-4</v>
      </c>
      <c r="I39" s="101">
        <v>1.9921100000000001E-2</v>
      </c>
      <c r="J39" s="101">
        <v>0.69520789999999999</v>
      </c>
      <c r="K39" s="104">
        <v>0.20149110000000001</v>
      </c>
      <c r="L39" s="105">
        <v>3.0000000000000003E-4</v>
      </c>
      <c r="M39" s="106">
        <v>0.84446761904761902</v>
      </c>
      <c r="N39" s="105">
        <v>2.9664516129032257E-3</v>
      </c>
      <c r="O39" s="113">
        <v>5.384081081081081E-2</v>
      </c>
      <c r="P39" s="106">
        <v>1</v>
      </c>
      <c r="Q39" s="121">
        <v>0.24572085365853658</v>
      </c>
    </row>
    <row r="40" spans="1:17" customFormat="1" x14ac:dyDescent="0.3">
      <c r="A40" s="147" t="s">
        <v>15</v>
      </c>
      <c r="B40" s="133" t="s">
        <v>15</v>
      </c>
      <c r="C40" s="100">
        <v>1.0900000000000001E-5</v>
      </c>
      <c r="D40" s="109">
        <v>8.9800000000000005E-2</v>
      </c>
      <c r="E40" s="104">
        <v>0.21379999999999999</v>
      </c>
      <c r="F40" s="103">
        <v>4.3464000000000003E-2</v>
      </c>
      <c r="G40" s="101">
        <v>0.98952709999999999</v>
      </c>
      <c r="H40" s="101">
        <v>1.2640000000000001E-4</v>
      </c>
      <c r="I40" s="101">
        <v>0.1008959</v>
      </c>
      <c r="J40" s="101">
        <v>0.1625191</v>
      </c>
      <c r="K40" s="104">
        <v>4.639E-4</v>
      </c>
      <c r="L40" s="113">
        <v>8.8702040816326544E-2</v>
      </c>
      <c r="M40" s="106">
        <v>1</v>
      </c>
      <c r="N40" s="105">
        <v>8.426666666666668E-4</v>
      </c>
      <c r="O40" s="106">
        <v>0.18344709090909089</v>
      </c>
      <c r="P40" s="106">
        <v>0.34578531914893618</v>
      </c>
      <c r="Q40" s="107">
        <v>2.899375E-3</v>
      </c>
    </row>
    <row r="41" spans="1:17" customFormat="1" x14ac:dyDescent="0.3">
      <c r="A41" s="148" t="s">
        <v>271</v>
      </c>
      <c r="B41" s="135" t="s">
        <v>214</v>
      </c>
      <c r="C41" s="100">
        <v>1.34E-5</v>
      </c>
      <c r="D41" s="114">
        <v>0.80100000000000005</v>
      </c>
      <c r="E41" s="112">
        <v>0.27700000000000002</v>
      </c>
      <c r="F41" s="111">
        <v>3.5180900000000001E-2</v>
      </c>
      <c r="G41" s="110">
        <v>0.92675399999999997</v>
      </c>
      <c r="H41" s="110">
        <v>2.9681999999999998E-3</v>
      </c>
      <c r="I41" s="161">
        <v>9.1150999999999992E-3</v>
      </c>
      <c r="J41" s="110">
        <v>0.77637999999999996</v>
      </c>
      <c r="K41" s="112">
        <v>6.9079999999999999E-4</v>
      </c>
      <c r="L41" s="113">
        <v>7.6480217391304339E-2</v>
      </c>
      <c r="M41" s="106">
        <v>1</v>
      </c>
      <c r="N41" s="105">
        <v>8.2449999999999989E-3</v>
      </c>
      <c r="O41" s="105">
        <v>3.3759629629629626E-2</v>
      </c>
      <c r="P41" s="106">
        <v>1</v>
      </c>
      <c r="Q41" s="107">
        <v>3.6357894736842107E-3</v>
      </c>
    </row>
    <row r="42" spans="1:17" customFormat="1" x14ac:dyDescent="0.3">
      <c r="A42" s="148" t="s">
        <v>233</v>
      </c>
      <c r="B42" s="135" t="s">
        <v>233</v>
      </c>
      <c r="C42" s="100">
        <v>1.34E-5</v>
      </c>
      <c r="D42" s="110">
        <v>0.94</v>
      </c>
      <c r="E42" s="112">
        <v>0.93100000000000005</v>
      </c>
      <c r="F42" s="111">
        <v>5.6576999999999999E-3</v>
      </c>
      <c r="G42" s="110">
        <v>0.99943850000000001</v>
      </c>
      <c r="H42" s="110">
        <v>5.5506000000000002E-3</v>
      </c>
      <c r="I42" s="110">
        <v>5.3550000000000004E-3</v>
      </c>
      <c r="J42" s="110">
        <v>0.99999990000000005</v>
      </c>
      <c r="K42" s="112">
        <v>5.2560999999999997E-3</v>
      </c>
      <c r="L42" s="105">
        <v>1.3799268292682926E-2</v>
      </c>
      <c r="M42" s="106">
        <v>0.99943850000000001</v>
      </c>
      <c r="N42" s="105">
        <v>1.3215714285714285E-2</v>
      </c>
      <c r="O42" s="105">
        <v>2.8184210526315794E-2</v>
      </c>
      <c r="P42" s="106">
        <v>1</v>
      </c>
      <c r="Q42" s="107">
        <v>1.8771785714285713E-2</v>
      </c>
    </row>
    <row r="43" spans="1:17" customFormat="1" x14ac:dyDescent="0.3">
      <c r="A43" s="147" t="s">
        <v>26</v>
      </c>
      <c r="B43" s="133" t="s">
        <v>26</v>
      </c>
      <c r="C43" s="100">
        <v>1.91E-5</v>
      </c>
      <c r="D43" s="101">
        <v>0.59419999999999995</v>
      </c>
      <c r="E43" s="102">
        <v>9.3600000000000003E-2</v>
      </c>
      <c r="F43" s="103">
        <v>0.1110281</v>
      </c>
      <c r="G43" s="101">
        <v>0.82514410000000005</v>
      </c>
      <c r="H43" s="101">
        <v>2.1581E-3</v>
      </c>
      <c r="I43" s="101">
        <v>1.7823700000000001E-2</v>
      </c>
      <c r="J43" s="101">
        <v>0.39862150000000002</v>
      </c>
      <c r="K43" s="104">
        <v>2.429E-4</v>
      </c>
      <c r="L43" s="106">
        <v>0.19826446428571431</v>
      </c>
      <c r="M43" s="106">
        <v>1</v>
      </c>
      <c r="N43" s="105">
        <v>6.1660000000000005E-3</v>
      </c>
      <c r="O43" s="113">
        <v>5.2422647058823539E-2</v>
      </c>
      <c r="P43" s="106">
        <v>0.69933596491228067</v>
      </c>
      <c r="Q43" s="107">
        <v>1.6193333333333333E-3</v>
      </c>
    </row>
    <row r="44" spans="1:17" customFormat="1" x14ac:dyDescent="0.3">
      <c r="A44" s="149" t="s">
        <v>212</v>
      </c>
      <c r="B44" s="135" t="s">
        <v>212</v>
      </c>
      <c r="C44" s="100">
        <v>2.8399999999999999E-5</v>
      </c>
      <c r="D44" s="110">
        <v>0.314</v>
      </c>
      <c r="E44" s="108">
        <v>1.95E-2</v>
      </c>
      <c r="F44" s="111">
        <v>6.1099999999999994E-5</v>
      </c>
      <c r="G44" s="110">
        <v>8.3134799999999995E-2</v>
      </c>
      <c r="H44" s="110">
        <v>1.0815E-3</v>
      </c>
      <c r="I44" s="110">
        <v>7.2428699999999999E-2</v>
      </c>
      <c r="J44" s="110">
        <v>0.76415089999999997</v>
      </c>
      <c r="K44" s="112">
        <v>0.40210309999999999</v>
      </c>
      <c r="L44" s="105">
        <v>4.0733333333333333E-4</v>
      </c>
      <c r="M44" s="106">
        <v>0.55423199999999995</v>
      </c>
      <c r="N44" s="105">
        <v>3.3796874999999999E-3</v>
      </c>
      <c r="O44" s="106">
        <v>0.13665792452830189</v>
      </c>
      <c r="P44" s="106">
        <v>1</v>
      </c>
      <c r="Q44" s="121">
        <v>0.44187153846153848</v>
      </c>
    </row>
    <row r="45" spans="1:17" customFormat="1" x14ac:dyDescent="0.3">
      <c r="A45" s="147" t="s">
        <v>317</v>
      </c>
      <c r="B45" s="133" t="s">
        <v>419</v>
      </c>
      <c r="C45" s="100">
        <v>3.3500000000000001E-5</v>
      </c>
      <c r="D45" s="101">
        <v>0.77869999999999995</v>
      </c>
      <c r="E45" s="108">
        <v>4.65E-2</v>
      </c>
      <c r="F45" s="103">
        <v>1.4219999999999999E-4</v>
      </c>
      <c r="G45" s="101">
        <v>0.58060869999999998</v>
      </c>
      <c r="H45" s="101">
        <v>1.4428099999999999E-2</v>
      </c>
      <c r="I45" s="101">
        <v>7.8948000000000004E-3</v>
      </c>
      <c r="J45" s="101">
        <v>0.36891030000000002</v>
      </c>
      <c r="K45" s="104">
        <v>0.27123730000000001</v>
      </c>
      <c r="L45" s="105">
        <v>6.4636363636363632E-4</v>
      </c>
      <c r="M45" s="106">
        <v>1</v>
      </c>
      <c r="N45" s="105">
        <v>3.1365434782608691E-2</v>
      </c>
      <c r="O45" s="105">
        <v>3.1579200000000002E-2</v>
      </c>
      <c r="P45" s="106">
        <v>0.67074600000000006</v>
      </c>
      <c r="Q45" s="121">
        <v>0.31176701149425284</v>
      </c>
    </row>
    <row r="46" spans="1:17" customFormat="1" x14ac:dyDescent="0.3">
      <c r="A46" s="147" t="s">
        <v>313</v>
      </c>
      <c r="B46" s="133" t="s">
        <v>187</v>
      </c>
      <c r="C46" s="100">
        <v>3.7599999999999999E-5</v>
      </c>
      <c r="D46" s="101">
        <v>0.72060000000000002</v>
      </c>
      <c r="E46" s="102">
        <v>9.6500000000000002E-2</v>
      </c>
      <c r="F46" s="103">
        <v>3.3389999999999998E-4</v>
      </c>
      <c r="G46" s="101">
        <v>0.46281240000000001</v>
      </c>
      <c r="H46" s="101">
        <v>4.744E-3</v>
      </c>
      <c r="I46" s="101">
        <v>2.6461700000000001E-2</v>
      </c>
      <c r="J46" s="101">
        <v>0.78754679999999999</v>
      </c>
      <c r="K46" s="104">
        <v>0.18672939999999999</v>
      </c>
      <c r="L46" s="105">
        <v>1.1925E-3</v>
      </c>
      <c r="M46" s="106">
        <v>0.96419250000000012</v>
      </c>
      <c r="N46" s="105">
        <v>1.1859999999999999E-2</v>
      </c>
      <c r="O46" s="113">
        <v>6.6154249999999998E-2</v>
      </c>
      <c r="P46" s="106">
        <v>1</v>
      </c>
      <c r="Q46" s="121">
        <v>0.23053012345679011</v>
      </c>
    </row>
    <row r="47" spans="1:17" customFormat="1" x14ac:dyDescent="0.3">
      <c r="A47" s="147" t="s">
        <v>14</v>
      </c>
      <c r="B47" s="133" t="s">
        <v>14</v>
      </c>
      <c r="C47" s="100">
        <v>3.93E-5</v>
      </c>
      <c r="D47" s="101">
        <v>0.49380000000000002</v>
      </c>
      <c r="E47" s="102">
        <v>5.6800000000000003E-2</v>
      </c>
      <c r="F47" s="103">
        <v>0.2047679</v>
      </c>
      <c r="G47" s="101">
        <v>0.24893870000000001</v>
      </c>
      <c r="H47" s="101">
        <v>3.2135499999999997E-2</v>
      </c>
      <c r="I47" s="101">
        <v>2.6064999999999999E-3</v>
      </c>
      <c r="J47" s="101">
        <v>0.81583760000000005</v>
      </c>
      <c r="K47" s="104">
        <v>2.2100000000000001E-4</v>
      </c>
      <c r="L47" s="106">
        <v>0.29252557142857144</v>
      </c>
      <c r="M47" s="106">
        <v>0.82979566666666671</v>
      </c>
      <c r="N47" s="113">
        <v>6.5582653061224488E-2</v>
      </c>
      <c r="O47" s="105">
        <v>1.8617857142857144E-2</v>
      </c>
      <c r="P47" s="106">
        <v>1</v>
      </c>
      <c r="Q47" s="107">
        <v>1.5785714285714287E-3</v>
      </c>
    </row>
    <row r="48" spans="1:17" customFormat="1" x14ac:dyDescent="0.3">
      <c r="A48" s="147" t="s">
        <v>316</v>
      </c>
      <c r="B48" s="135" t="s">
        <v>188</v>
      </c>
      <c r="C48" s="100">
        <v>4.1199999999999999E-5</v>
      </c>
      <c r="D48" s="110">
        <v>0.67159999999999997</v>
      </c>
      <c r="E48" s="102">
        <v>8.0299999999999996E-2</v>
      </c>
      <c r="F48" s="111">
        <v>2.9500000000000001E-4</v>
      </c>
      <c r="G48" s="110">
        <v>0.39785589999999998</v>
      </c>
      <c r="H48" s="110">
        <v>4.4317999999999996E-3</v>
      </c>
      <c r="I48" s="110">
        <v>3.1542300000000002E-2</v>
      </c>
      <c r="J48" s="110">
        <v>0.77826240000000002</v>
      </c>
      <c r="K48" s="112">
        <v>0.21899189999999999</v>
      </c>
      <c r="L48" s="105">
        <v>1.0925925925925927E-3</v>
      </c>
      <c r="M48" s="106">
        <v>1</v>
      </c>
      <c r="N48" s="105">
        <v>1.1363589743589744E-2</v>
      </c>
      <c r="O48" s="113">
        <v>7.1687045454545462E-2</v>
      </c>
      <c r="P48" s="106">
        <v>1</v>
      </c>
      <c r="Q48" s="121">
        <v>0.25763752941176471</v>
      </c>
    </row>
    <row r="49" spans="1:17" customFormat="1" x14ac:dyDescent="0.3">
      <c r="A49" s="149" t="s">
        <v>315</v>
      </c>
      <c r="B49" s="135" t="s">
        <v>234</v>
      </c>
      <c r="C49" s="100">
        <v>5.0000000000000002E-5</v>
      </c>
      <c r="D49" s="110">
        <v>0.51790000000000003</v>
      </c>
      <c r="E49" s="102">
        <v>9.69E-2</v>
      </c>
      <c r="F49" s="111">
        <v>4.1580000000000002E-4</v>
      </c>
      <c r="G49" s="110">
        <v>0.35012539999999998</v>
      </c>
      <c r="H49" s="110">
        <v>3.2650999999999999E-3</v>
      </c>
      <c r="I49" s="110">
        <v>5.0704600000000002E-2</v>
      </c>
      <c r="J49" s="110">
        <v>0.88772790000000001</v>
      </c>
      <c r="K49" s="112">
        <v>0.21179870000000001</v>
      </c>
      <c r="L49" s="105">
        <v>1.3412903225806451E-3</v>
      </c>
      <c r="M49" s="106">
        <v>1</v>
      </c>
      <c r="N49" s="105">
        <v>8.8245945945945939E-3</v>
      </c>
      <c r="O49" s="106">
        <v>0.10347877551020408</v>
      </c>
      <c r="P49" s="106">
        <v>1</v>
      </c>
      <c r="Q49" s="121">
        <v>0.25214130952380953</v>
      </c>
    </row>
    <row r="50" spans="1:17" customFormat="1" x14ac:dyDescent="0.3">
      <c r="A50" s="147" t="s">
        <v>269</v>
      </c>
      <c r="B50" s="135" t="s">
        <v>58</v>
      </c>
      <c r="C50" s="100">
        <v>6.1199999999999997E-5</v>
      </c>
      <c r="D50" s="110">
        <v>0.76559999999999995</v>
      </c>
      <c r="E50" s="108">
        <v>3.9300000000000002E-2</v>
      </c>
      <c r="F50" s="111">
        <v>0.30235640000000003</v>
      </c>
      <c r="G50" s="110">
        <v>0.31703900000000002</v>
      </c>
      <c r="H50" s="110">
        <v>2.14039E-2</v>
      </c>
      <c r="I50" s="110">
        <v>7.2849999999999998E-3</v>
      </c>
      <c r="J50" s="110">
        <v>0.58258089999999996</v>
      </c>
      <c r="K50" s="112">
        <v>2.1320000000000001E-4</v>
      </c>
      <c r="L50" s="106">
        <v>0.40858972972972973</v>
      </c>
      <c r="M50" s="106">
        <v>0.99074687500000003</v>
      </c>
      <c r="N50" s="105">
        <v>4.5540212765957447E-2</v>
      </c>
      <c r="O50" s="105">
        <v>3.1673913043478261E-2</v>
      </c>
      <c r="P50" s="106">
        <v>0.97096816666666663</v>
      </c>
      <c r="Q50" s="107">
        <v>1.6400000000000002E-3</v>
      </c>
    </row>
    <row r="51" spans="1:17" customFormat="1" x14ac:dyDescent="0.3">
      <c r="A51" s="149" t="s">
        <v>213</v>
      </c>
      <c r="B51" s="135" t="s">
        <v>213</v>
      </c>
      <c r="C51" s="100">
        <v>7.6699999999999994E-5</v>
      </c>
      <c r="D51" s="110">
        <v>0.309</v>
      </c>
      <c r="E51" s="112">
        <v>0.10299999999999999</v>
      </c>
      <c r="F51" s="111">
        <v>0.18655269999999999</v>
      </c>
      <c r="G51" s="110">
        <v>0.23805409999999999</v>
      </c>
      <c r="H51" s="110">
        <v>7.9521599999999998E-2</v>
      </c>
      <c r="I51" s="110">
        <v>2.1021999999999998E-3</v>
      </c>
      <c r="J51" s="110">
        <v>0.97319940000000005</v>
      </c>
      <c r="K51" s="112">
        <v>6.3789999999999995E-4</v>
      </c>
      <c r="L51" s="106">
        <v>0.27036623188405795</v>
      </c>
      <c r="M51" s="106">
        <v>0.82087620689655161</v>
      </c>
      <c r="N51" s="106">
        <v>0.14726222222222221</v>
      </c>
      <c r="O51" s="105">
        <v>1.9110909090909092E-2</v>
      </c>
      <c r="P51" s="106">
        <v>1</v>
      </c>
      <c r="Q51" s="107">
        <v>3.5438888888888885E-3</v>
      </c>
    </row>
    <row r="52" spans="1:17" customFormat="1" x14ac:dyDescent="0.3">
      <c r="A52" s="149" t="s">
        <v>218</v>
      </c>
      <c r="B52" s="135" t="s">
        <v>218</v>
      </c>
      <c r="C52" s="100">
        <v>7.9099999999999998E-5</v>
      </c>
      <c r="D52" s="110">
        <v>0.59699999999999998</v>
      </c>
      <c r="E52" s="112">
        <v>0.14699999999999999</v>
      </c>
      <c r="F52" s="111">
        <v>0.1500783</v>
      </c>
      <c r="G52" s="110">
        <v>0.48650100000000002</v>
      </c>
      <c r="H52" s="110">
        <v>3.6847499999999998E-2</v>
      </c>
      <c r="I52" s="110">
        <v>5.8567000000000003E-3</v>
      </c>
      <c r="J52" s="110">
        <v>0.91380779999999995</v>
      </c>
      <c r="K52" s="112">
        <v>9.9430000000000004E-4</v>
      </c>
      <c r="L52" s="106">
        <v>0.2382195238095238</v>
      </c>
      <c r="M52" s="106">
        <v>0.97300200000000003</v>
      </c>
      <c r="N52" s="113">
        <v>7.2249999999999995E-2</v>
      </c>
      <c r="O52" s="105">
        <v>2.9283500000000001E-2</v>
      </c>
      <c r="P52" s="106">
        <v>1</v>
      </c>
      <c r="Q52" s="107">
        <v>4.7347619047619048E-3</v>
      </c>
    </row>
    <row r="53" spans="1:17" customFormat="1" x14ac:dyDescent="0.3">
      <c r="A53" s="149" t="s">
        <v>308</v>
      </c>
      <c r="B53" s="135" t="s">
        <v>231</v>
      </c>
      <c r="C53" s="100">
        <v>8.8399999999999994E-5</v>
      </c>
      <c r="D53" s="110">
        <v>0.63400000000000001</v>
      </c>
      <c r="E53" s="112">
        <v>0.315</v>
      </c>
      <c r="F53" s="111">
        <v>2.4120999999999999E-3</v>
      </c>
      <c r="G53" s="110">
        <v>0.71233639999999998</v>
      </c>
      <c r="H53" s="110">
        <v>6.5883000000000001E-3</v>
      </c>
      <c r="I53" s="110">
        <v>4.8884999999999998E-2</v>
      </c>
      <c r="J53" s="110">
        <v>0.98284459999999996</v>
      </c>
      <c r="K53" s="112">
        <v>0.10621079999999999</v>
      </c>
      <c r="L53" s="105">
        <v>6.7002777777777772E-3</v>
      </c>
      <c r="M53" s="106">
        <v>1</v>
      </c>
      <c r="N53" s="105">
        <v>1.5321627906976745E-2</v>
      </c>
      <c r="O53" s="106">
        <v>0.10184375</v>
      </c>
      <c r="P53" s="106">
        <v>1</v>
      </c>
      <c r="Q53" s="121">
        <v>0.14352810810810809</v>
      </c>
    </row>
    <row r="54" spans="1:17" customFormat="1" x14ac:dyDescent="0.3">
      <c r="A54" s="149" t="s">
        <v>222</v>
      </c>
      <c r="B54" s="135" t="s">
        <v>222</v>
      </c>
      <c r="C54" s="100">
        <v>8.9599999999999996E-5</v>
      </c>
      <c r="D54" s="110">
        <v>0.79900000000000004</v>
      </c>
      <c r="E54" s="112">
        <v>0.21099999999999999</v>
      </c>
      <c r="F54" s="111">
        <v>0.12311809999999999</v>
      </c>
      <c r="G54" s="110">
        <v>0.8827895</v>
      </c>
      <c r="H54" s="110">
        <v>1.0036399999999999E-2</v>
      </c>
      <c r="I54" s="110">
        <v>2.7550600000000001E-2</v>
      </c>
      <c r="J54" s="110">
        <v>0.7078738</v>
      </c>
      <c r="K54" s="112">
        <v>1.7282E-3</v>
      </c>
      <c r="L54" s="106">
        <v>0.21599666666666664</v>
      </c>
      <c r="M54" s="106">
        <v>1</v>
      </c>
      <c r="N54" s="105">
        <v>2.230311111111111E-2</v>
      </c>
      <c r="O54" s="113">
        <v>6.5596666666666664E-2</v>
      </c>
      <c r="P54" s="106">
        <v>1</v>
      </c>
      <c r="Q54" s="107">
        <v>7.8554545454545457E-3</v>
      </c>
    </row>
    <row r="55" spans="1:17" customFormat="1" x14ac:dyDescent="0.3">
      <c r="A55" s="149" t="s">
        <v>275</v>
      </c>
      <c r="B55" s="135" t="s">
        <v>229</v>
      </c>
      <c r="C55" s="100">
        <v>1.13E-4</v>
      </c>
      <c r="D55" s="110">
        <v>0.47237299999999999</v>
      </c>
      <c r="E55" s="112">
        <v>0.30102400000000001</v>
      </c>
      <c r="F55" s="111">
        <v>0.10208830000000001</v>
      </c>
      <c r="G55" s="110">
        <v>0.99470099999999995</v>
      </c>
      <c r="H55" s="110">
        <v>4.8601E-3</v>
      </c>
      <c r="I55" s="110">
        <v>6.9254599999999999E-2</v>
      </c>
      <c r="J55" s="110">
        <v>0.59829730000000003</v>
      </c>
      <c r="K55" s="112">
        <v>3.2309000000000001E-3</v>
      </c>
      <c r="L55" s="106">
        <v>0.18905240740740742</v>
      </c>
      <c r="M55" s="106">
        <v>1</v>
      </c>
      <c r="N55" s="105">
        <v>1.1853902439024389E-2</v>
      </c>
      <c r="O55" s="106">
        <v>0.13579333333333332</v>
      </c>
      <c r="P55" s="106">
        <v>0.98081524590163938</v>
      </c>
      <c r="Q55" s="107">
        <v>1.2426538461538463E-2</v>
      </c>
    </row>
    <row r="56" spans="1:17" customFormat="1" x14ac:dyDescent="0.3">
      <c r="A56" s="147" t="s">
        <v>39</v>
      </c>
      <c r="B56" s="133" t="s">
        <v>39</v>
      </c>
      <c r="C56" s="100">
        <v>1.1800000000000001E-3</v>
      </c>
      <c r="D56" s="101">
        <v>0.26806600000000003</v>
      </c>
      <c r="E56" s="108">
        <v>5.7300000000000005E-4</v>
      </c>
      <c r="F56" s="103">
        <v>0.99972439999999996</v>
      </c>
      <c r="G56" s="101">
        <v>6.7542000000000001E-3</v>
      </c>
      <c r="H56" s="101">
        <v>0.31669629999999999</v>
      </c>
      <c r="I56" s="101">
        <v>8.5460999999999992E-3</v>
      </c>
      <c r="J56" s="101">
        <v>0.27420739999999999</v>
      </c>
      <c r="K56" s="104">
        <v>5.0500000000000001E-5</v>
      </c>
      <c r="L56" s="106">
        <v>0.99972439999999996</v>
      </c>
      <c r="M56" s="106">
        <v>0.16885500000000001</v>
      </c>
      <c r="N56" s="106">
        <v>0.45242328571428569</v>
      </c>
      <c r="O56" s="105">
        <v>3.2869615384615379E-2</v>
      </c>
      <c r="P56" s="106">
        <v>0.53766156862745096</v>
      </c>
      <c r="Q56" s="107">
        <v>4.2083333333333339E-4</v>
      </c>
    </row>
    <row r="57" spans="1:17" customFormat="1" x14ac:dyDescent="0.3">
      <c r="A57" s="147" t="s">
        <v>33</v>
      </c>
      <c r="B57" s="133" t="s">
        <v>33</v>
      </c>
      <c r="C57" s="100">
        <v>2.3700000000000001E-3</v>
      </c>
      <c r="D57" s="115">
        <v>3.2050000000000002E-2</v>
      </c>
      <c r="E57" s="108">
        <v>2.9200000000000002E-5</v>
      </c>
      <c r="F57" s="103">
        <v>0.77295709999999995</v>
      </c>
      <c r="G57" s="101">
        <v>9.1799999999999995E-5</v>
      </c>
      <c r="H57" s="101">
        <v>0.85874240000000002</v>
      </c>
      <c r="I57" s="101">
        <v>1.4170000000000001E-3</v>
      </c>
      <c r="J57" s="101">
        <v>0.31459900000000002</v>
      </c>
      <c r="K57" s="104">
        <v>9.0999999999999993E-6</v>
      </c>
      <c r="L57" s="106">
        <v>0.80516364583333333</v>
      </c>
      <c r="M57" s="105">
        <v>3.0600000000000002E-3</v>
      </c>
      <c r="N57" s="106">
        <v>1</v>
      </c>
      <c r="O57" s="105">
        <v>1.7712500000000003E-2</v>
      </c>
      <c r="P57" s="106">
        <v>0.59358301886792453</v>
      </c>
      <c r="Q57" s="107">
        <v>1.011111111111111E-4</v>
      </c>
    </row>
    <row r="58" spans="1:17" customFormat="1" x14ac:dyDescent="0.3">
      <c r="A58" s="147" t="s">
        <v>32</v>
      </c>
      <c r="B58" s="133" t="s">
        <v>32</v>
      </c>
      <c r="C58" s="100">
        <v>2.7399999999999998E-3</v>
      </c>
      <c r="D58" s="109">
        <v>9.8530000000000006E-2</v>
      </c>
      <c r="E58" s="108">
        <v>2.4899999999999999E-6</v>
      </c>
      <c r="F58" s="103">
        <v>0.40600150000000002</v>
      </c>
      <c r="G58" s="101">
        <v>4.9100000000000001E-5</v>
      </c>
      <c r="H58" s="101">
        <v>0.67670770000000002</v>
      </c>
      <c r="I58" s="101">
        <v>4.2088000000000004E-3</v>
      </c>
      <c r="J58" s="101">
        <v>4.9712100000000002E-2</v>
      </c>
      <c r="K58" s="104">
        <v>1.7999999999999999E-6</v>
      </c>
      <c r="L58" s="106">
        <v>0.48333511904761906</v>
      </c>
      <c r="M58" s="105">
        <v>2.4550000000000002E-3</v>
      </c>
      <c r="N58" s="106">
        <v>0.8252532926829268</v>
      </c>
      <c r="O58" s="105">
        <v>2.6305000000000002E-2</v>
      </c>
      <c r="P58" s="106">
        <v>0.13435702702702704</v>
      </c>
      <c r="Q58" s="107">
        <v>4.4999999999999996E-5</v>
      </c>
    </row>
    <row r="59" spans="1:17" customFormat="1" x14ac:dyDescent="0.3">
      <c r="A59" s="147" t="s">
        <v>327</v>
      </c>
      <c r="B59" s="141" t="s">
        <v>198</v>
      </c>
      <c r="C59" s="100">
        <v>3.0899999999999999E-3</v>
      </c>
      <c r="D59" s="101">
        <v>0.71118999999999999</v>
      </c>
      <c r="E59" s="108">
        <v>3.82E-3</v>
      </c>
      <c r="F59" s="103">
        <v>4.7150000000000002E-4</v>
      </c>
      <c r="G59" s="101">
        <v>0.22242780000000001</v>
      </c>
      <c r="H59" s="101">
        <v>0.20130439999999999</v>
      </c>
      <c r="I59" s="101">
        <v>0.1025146</v>
      </c>
      <c r="J59" s="101">
        <v>9.0100399999999997E-2</v>
      </c>
      <c r="K59" s="104">
        <v>1</v>
      </c>
      <c r="L59" s="105">
        <v>1.4287878787878788E-3</v>
      </c>
      <c r="M59" s="106">
        <v>0.85549153846153847</v>
      </c>
      <c r="N59" s="106">
        <v>0.31953079365079362</v>
      </c>
      <c r="O59" s="106">
        <v>0.18306178571428572</v>
      </c>
      <c r="P59" s="106">
        <v>0.21452476190476188</v>
      </c>
      <c r="Q59" s="121">
        <v>1</v>
      </c>
    </row>
    <row r="60" spans="1:17" customFormat="1" x14ac:dyDescent="0.3">
      <c r="A60" s="147" t="s">
        <v>30</v>
      </c>
      <c r="B60" s="133" t="s">
        <v>30</v>
      </c>
      <c r="C60" s="100">
        <v>4.8999999999999998E-3</v>
      </c>
      <c r="D60" s="101">
        <v>0.20349999999999999</v>
      </c>
      <c r="E60" s="108">
        <v>3.3500000000000002E-7</v>
      </c>
      <c r="F60" s="103">
        <v>0.1427069</v>
      </c>
      <c r="G60" s="101">
        <v>2.73E-5</v>
      </c>
      <c r="H60" s="101">
        <v>0.60158520000000004</v>
      </c>
      <c r="I60" s="101">
        <v>1.2716699999999999E-2</v>
      </c>
      <c r="J60" s="101">
        <v>7.7279000000000002E-3</v>
      </c>
      <c r="K60" s="104">
        <v>6.9999999999999997E-7</v>
      </c>
      <c r="L60" s="106">
        <v>0.2301724193548387</v>
      </c>
      <c r="M60" s="105">
        <v>2.7299999999999998E-3</v>
      </c>
      <c r="N60" s="106">
        <v>0.76150025316455705</v>
      </c>
      <c r="O60" s="105">
        <v>4.2388999999999996E-2</v>
      </c>
      <c r="P60" s="105">
        <v>3.86395E-2</v>
      </c>
      <c r="Q60" s="107">
        <v>2.3333333333333332E-5</v>
      </c>
    </row>
    <row r="61" spans="1:17" customFormat="1" x14ac:dyDescent="0.3">
      <c r="A61" s="147" t="s">
        <v>36</v>
      </c>
      <c r="B61" s="138" t="s">
        <v>36</v>
      </c>
      <c r="C61" s="100">
        <v>5.9899999999999997E-3</v>
      </c>
      <c r="D61" s="115">
        <v>2.3310000000000001E-2</v>
      </c>
      <c r="E61" s="108">
        <v>3.5400000000000002E-3</v>
      </c>
      <c r="F61" s="103">
        <v>0.99920419999999999</v>
      </c>
      <c r="G61" s="101">
        <v>0.93555659999999996</v>
      </c>
      <c r="H61" s="101">
        <v>3.4085999999999999E-3</v>
      </c>
      <c r="I61" s="101">
        <v>0.96720919999999999</v>
      </c>
      <c r="J61" s="101">
        <v>2.3770000000000002E-3</v>
      </c>
      <c r="K61" s="104">
        <v>8.629E-4</v>
      </c>
      <c r="L61" s="106">
        <v>1</v>
      </c>
      <c r="M61" s="106">
        <v>1</v>
      </c>
      <c r="N61" s="105">
        <v>8.9700000000000005E-3</v>
      </c>
      <c r="O61" s="106">
        <v>1</v>
      </c>
      <c r="P61" s="113">
        <v>5.9425000000000006E-2</v>
      </c>
      <c r="Q61" s="107">
        <v>4.3144999999999998E-3</v>
      </c>
    </row>
    <row r="62" spans="1:17" customFormat="1" x14ac:dyDescent="0.3">
      <c r="A62" s="149" t="s">
        <v>326</v>
      </c>
      <c r="B62" s="135" t="s">
        <v>227</v>
      </c>
      <c r="C62" s="100">
        <v>7.8100000000000001E-3</v>
      </c>
      <c r="D62" s="110">
        <v>0.93422000000000005</v>
      </c>
      <c r="E62" s="108">
        <v>7.0699999999999999E-3</v>
      </c>
      <c r="F62" s="111">
        <v>1.6249999999999999E-3</v>
      </c>
      <c r="G62" s="110">
        <v>0.17029859999999999</v>
      </c>
      <c r="H62" s="110">
        <v>0.17959310000000001</v>
      </c>
      <c r="I62" s="110">
        <v>0.29021980000000003</v>
      </c>
      <c r="J62" s="110">
        <v>0.23180120000000001</v>
      </c>
      <c r="K62" s="112">
        <v>0.99978180000000005</v>
      </c>
      <c r="L62" s="105">
        <v>4.642857142857143E-3</v>
      </c>
      <c r="M62" s="106">
        <v>0.85149299999999994</v>
      </c>
      <c r="N62" s="106">
        <v>0.28966629032258062</v>
      </c>
      <c r="O62" s="106">
        <v>0.49189796610169495</v>
      </c>
      <c r="P62" s="106">
        <v>0.48291916666666673</v>
      </c>
      <c r="Q62" s="121">
        <v>1</v>
      </c>
    </row>
    <row r="63" spans="1:17" customFormat="1" x14ac:dyDescent="0.3">
      <c r="A63" s="147" t="s">
        <v>273</v>
      </c>
      <c r="B63" s="133" t="s">
        <v>251</v>
      </c>
      <c r="C63" s="100">
        <v>3.687E-2</v>
      </c>
      <c r="D63" s="101">
        <v>0.34923999999999999</v>
      </c>
      <c r="E63" s="108">
        <v>2.5400000000000002E-3</v>
      </c>
      <c r="F63" s="103">
        <v>0.88373250000000003</v>
      </c>
      <c r="G63" s="101">
        <v>0.35503810000000002</v>
      </c>
      <c r="H63" s="101">
        <v>0.1385972</v>
      </c>
      <c r="I63" s="101">
        <v>0.77459160000000005</v>
      </c>
      <c r="J63" s="101">
        <v>2.7658499999999999E-2</v>
      </c>
      <c r="K63" s="104">
        <v>2.7698000000000002E-3</v>
      </c>
      <c r="L63" s="106">
        <v>0.90176785714285723</v>
      </c>
      <c r="M63" s="106">
        <v>0.98621694444444452</v>
      </c>
      <c r="N63" s="106">
        <v>0.23896068965517239</v>
      </c>
      <c r="O63" s="106">
        <v>1</v>
      </c>
      <c r="P63" s="113">
        <v>9.2194999999999999E-2</v>
      </c>
      <c r="Q63" s="107">
        <v>1.1540833333333335E-2</v>
      </c>
    </row>
    <row r="64" spans="1:17" customFormat="1" x14ac:dyDescent="0.3">
      <c r="A64" s="147" t="s">
        <v>325</v>
      </c>
      <c r="B64" s="133" t="s">
        <v>31</v>
      </c>
      <c r="C64" s="117">
        <v>5.9369999999999999E-2</v>
      </c>
      <c r="D64" s="101">
        <v>0.11126999999999999</v>
      </c>
      <c r="E64" s="108">
        <v>3.7299999999999998E-3</v>
      </c>
      <c r="F64" s="103">
        <v>5.2293000000000001E-3</v>
      </c>
      <c r="G64" s="101">
        <v>0.69920729999999998</v>
      </c>
      <c r="H64" s="101">
        <v>0.99400469999999996</v>
      </c>
      <c r="I64" s="101">
        <v>9.3521000000000007E-2</v>
      </c>
      <c r="J64" s="101">
        <v>1.0333E-2</v>
      </c>
      <c r="K64" s="104">
        <v>0.83574769999999998</v>
      </c>
      <c r="L64" s="105">
        <v>1.3408461538461539E-2</v>
      </c>
      <c r="M64" s="106">
        <v>1</v>
      </c>
      <c r="N64" s="106">
        <v>1</v>
      </c>
      <c r="O64" s="106">
        <v>0.17318703703703706</v>
      </c>
      <c r="P64" s="105">
        <v>4.9204761904761904E-2</v>
      </c>
      <c r="Q64" s="121">
        <v>0.85280377551020403</v>
      </c>
    </row>
    <row r="65" spans="1:17" customFormat="1" x14ac:dyDescent="0.3">
      <c r="A65" s="147" t="s">
        <v>324</v>
      </c>
      <c r="B65" s="144" t="s">
        <v>181</v>
      </c>
      <c r="C65" s="117">
        <v>5.9380000000000002E-2</v>
      </c>
      <c r="D65" s="101">
        <v>0.20760000000000001</v>
      </c>
      <c r="E65" s="108">
        <v>3.79E-3</v>
      </c>
      <c r="F65" s="103">
        <v>5.391E-3</v>
      </c>
      <c r="G65" s="101">
        <v>0.55242590000000003</v>
      </c>
      <c r="H65" s="101">
        <v>0.95849629999999997</v>
      </c>
      <c r="I65" s="101">
        <v>0.15430389999999999</v>
      </c>
      <c r="J65" s="101">
        <v>1.9835100000000001E-2</v>
      </c>
      <c r="K65" s="104">
        <v>0.83494520000000005</v>
      </c>
      <c r="L65" s="105">
        <v>1.34775E-2</v>
      </c>
      <c r="M65" s="106">
        <v>1</v>
      </c>
      <c r="N65" s="106">
        <v>1</v>
      </c>
      <c r="O65" s="106">
        <v>0.27070859649122803</v>
      </c>
      <c r="P65" s="113">
        <v>7.0839642857142865E-2</v>
      </c>
      <c r="Q65" s="121">
        <v>0.86076824742268032</v>
      </c>
    </row>
    <row r="66" spans="1:17" customFormat="1" x14ac:dyDescent="0.3">
      <c r="A66" s="147" t="s">
        <v>321</v>
      </c>
      <c r="B66" s="145" t="s">
        <v>179</v>
      </c>
      <c r="C66" s="117">
        <v>7.6519000000000004E-2</v>
      </c>
      <c r="D66" s="101">
        <v>0.627328</v>
      </c>
      <c r="E66" s="108">
        <v>9.3300000000000002E-4</v>
      </c>
      <c r="F66" s="103">
        <v>2.6756000000000002E-3</v>
      </c>
      <c r="G66" s="101">
        <v>0.12995770000000001</v>
      </c>
      <c r="H66" s="101">
        <v>0.76958570000000004</v>
      </c>
      <c r="I66" s="101">
        <v>0.45600309999999999</v>
      </c>
      <c r="J66" s="101">
        <v>3.3150300000000001E-2</v>
      </c>
      <c r="K66" s="104">
        <v>0.56324030000000003</v>
      </c>
      <c r="L66" s="105">
        <v>7.2313513513513521E-3</v>
      </c>
      <c r="M66" s="106">
        <v>0.81223562500000002</v>
      </c>
      <c r="N66" s="106">
        <v>0.92721168674698806</v>
      </c>
      <c r="O66" s="106">
        <v>0.76000516666666673</v>
      </c>
      <c r="P66" s="106">
        <v>0.10045545454545454</v>
      </c>
      <c r="Q66" s="121">
        <v>0.60563473118279565</v>
      </c>
    </row>
    <row r="67" spans="1:17" customFormat="1" x14ac:dyDescent="0.3">
      <c r="A67" s="147" t="s">
        <v>281</v>
      </c>
      <c r="B67" s="133" t="s">
        <v>7</v>
      </c>
      <c r="C67" s="117">
        <v>9.7210000000000005E-2</v>
      </c>
      <c r="D67" s="110">
        <v>0.69703999999999999</v>
      </c>
      <c r="E67" s="108">
        <v>5.11E-3</v>
      </c>
      <c r="F67" s="111">
        <v>0.819998</v>
      </c>
      <c r="G67" s="110">
        <v>0.26044800000000001</v>
      </c>
      <c r="H67" s="110">
        <v>0.45142169999999998</v>
      </c>
      <c r="I67" s="110">
        <v>0.73898830000000004</v>
      </c>
      <c r="J67" s="110">
        <v>0.10289239999999999</v>
      </c>
      <c r="K67" s="112">
        <v>1.0792899999999999E-2</v>
      </c>
      <c r="L67" s="106">
        <v>0.84535876288659784</v>
      </c>
      <c r="M67" s="106">
        <v>0.84015483870967744</v>
      </c>
      <c r="N67" s="106">
        <v>0.57874576923076926</v>
      </c>
      <c r="O67" s="106">
        <v>1</v>
      </c>
      <c r="P67" s="106">
        <v>0.23928465116279071</v>
      </c>
      <c r="Q67" s="107">
        <v>3.1743823529411762E-2</v>
      </c>
    </row>
    <row r="68" spans="1:17" customFormat="1" x14ac:dyDescent="0.3">
      <c r="A68" s="147" t="s">
        <v>282</v>
      </c>
      <c r="B68" s="133" t="s">
        <v>242</v>
      </c>
      <c r="C68" s="118">
        <v>0.1096</v>
      </c>
      <c r="D68" s="101">
        <v>0.33479999999999999</v>
      </c>
      <c r="E68" s="108">
        <v>7.3000000000000001E-3</v>
      </c>
      <c r="F68" s="103">
        <v>0.85720160000000001</v>
      </c>
      <c r="G68" s="101">
        <v>4.7017200000000002E-2</v>
      </c>
      <c r="H68" s="101">
        <v>0.95999480000000004</v>
      </c>
      <c r="I68" s="101">
        <v>0.22559029999999999</v>
      </c>
      <c r="J68" s="101">
        <v>0.57745349999999995</v>
      </c>
      <c r="K68" s="104">
        <v>1.46202E-2</v>
      </c>
      <c r="L68" s="106">
        <v>0.89291833333333337</v>
      </c>
      <c r="M68" s="106">
        <v>0.58771499999999999</v>
      </c>
      <c r="N68" s="106">
        <v>1</v>
      </c>
      <c r="O68" s="106">
        <v>0.38894879310344826</v>
      </c>
      <c r="P68" s="106">
        <v>0.97873474576271169</v>
      </c>
      <c r="Q68" s="107">
        <v>3.8474210526315798E-2</v>
      </c>
    </row>
    <row r="69" spans="1:17" customFormat="1" x14ac:dyDescent="0.3">
      <c r="A69" s="147" t="s">
        <v>299</v>
      </c>
      <c r="B69" s="142" t="s">
        <v>248</v>
      </c>
      <c r="C69" s="118">
        <v>0.1789</v>
      </c>
      <c r="D69" s="115">
        <v>0.19769999999999999</v>
      </c>
      <c r="E69" s="108">
        <v>2.0199999999999999E-2</v>
      </c>
      <c r="F69" s="103">
        <v>0.88038320000000003</v>
      </c>
      <c r="G69" s="101">
        <v>0.84065619999999996</v>
      </c>
      <c r="H69" s="101">
        <v>0.2470726</v>
      </c>
      <c r="I69" s="101">
        <v>0.99953539999999996</v>
      </c>
      <c r="J69" s="101">
        <v>5.7078700000000003E-2</v>
      </c>
      <c r="K69" s="104">
        <v>5.2385300000000003E-2</v>
      </c>
      <c r="L69" s="106">
        <v>0.90761154639175257</v>
      </c>
      <c r="M69" s="106">
        <v>1</v>
      </c>
      <c r="N69" s="106">
        <v>0.35807623188405796</v>
      </c>
      <c r="O69" s="106">
        <v>1</v>
      </c>
      <c r="P69" s="106">
        <v>0.15020710526315792</v>
      </c>
      <c r="Q69" s="119">
        <v>8.587754098360656E-2</v>
      </c>
    </row>
    <row r="70" spans="1:17" customFormat="1" x14ac:dyDescent="0.3">
      <c r="A70" s="147" t="s">
        <v>51</v>
      </c>
      <c r="B70" s="133" t="s">
        <v>51</v>
      </c>
      <c r="C70" s="118">
        <v>0.18865999999999999</v>
      </c>
      <c r="D70" s="115">
        <v>1.685E-2</v>
      </c>
      <c r="E70" s="108">
        <v>2.2499999999999998E-3</v>
      </c>
      <c r="F70" s="103">
        <v>0.51609550000000004</v>
      </c>
      <c r="G70" s="101">
        <v>0.92767670000000002</v>
      </c>
      <c r="H70" s="101">
        <v>4.8331499999999999E-2</v>
      </c>
      <c r="I70" s="101">
        <v>0.88124340000000001</v>
      </c>
      <c r="J70" s="101">
        <v>1.2874E-3</v>
      </c>
      <c r="K70" s="104">
        <v>1.29645E-2</v>
      </c>
      <c r="L70" s="106">
        <v>0.5671379120879122</v>
      </c>
      <c r="M70" s="106">
        <v>1</v>
      </c>
      <c r="N70" s="113">
        <v>9.2945192307692312E-2</v>
      </c>
      <c r="O70" s="106">
        <v>1</v>
      </c>
      <c r="P70" s="113">
        <v>6.4369999999999997E-2</v>
      </c>
      <c r="Q70" s="107">
        <v>3.503918918918919E-2</v>
      </c>
    </row>
    <row r="71" spans="1:17" customFormat="1" x14ac:dyDescent="0.3">
      <c r="A71" s="149" t="s">
        <v>323</v>
      </c>
      <c r="B71" s="135" t="s">
        <v>224</v>
      </c>
      <c r="C71" s="120">
        <v>0.2167</v>
      </c>
      <c r="D71" s="110">
        <v>0.35210000000000002</v>
      </c>
      <c r="E71" s="108">
        <v>1.1900000000000001E-2</v>
      </c>
      <c r="F71" s="111">
        <v>4.5883899999999998E-2</v>
      </c>
      <c r="G71" s="110">
        <v>6.8032899999999993E-2</v>
      </c>
      <c r="H71" s="110">
        <v>0.4143925</v>
      </c>
      <c r="I71" s="110">
        <v>0.9996121</v>
      </c>
      <c r="J71" s="110">
        <v>0.64626899999999998</v>
      </c>
      <c r="K71" s="112">
        <v>0.72637680000000004</v>
      </c>
      <c r="L71" s="113">
        <v>9.1767799999999997E-2</v>
      </c>
      <c r="M71" s="106">
        <v>0.52332999999999996</v>
      </c>
      <c r="N71" s="106">
        <v>0.54525328947368423</v>
      </c>
      <c r="O71" s="106">
        <v>0.9996121</v>
      </c>
      <c r="P71" s="106">
        <v>1</v>
      </c>
      <c r="Q71" s="121">
        <v>0.75664250000000011</v>
      </c>
    </row>
    <row r="72" spans="1:17" customFormat="1" x14ac:dyDescent="0.3">
      <c r="A72" s="147" t="s">
        <v>286</v>
      </c>
      <c r="B72" s="139" t="s">
        <v>189</v>
      </c>
      <c r="C72" s="118">
        <v>0.23555999999999999</v>
      </c>
      <c r="D72" s="115">
        <v>4.6769999999999999E-2</v>
      </c>
      <c r="E72" s="108">
        <v>3.1800000000000001E-3</v>
      </c>
      <c r="F72" s="103">
        <v>0.51736709999999997</v>
      </c>
      <c r="G72" s="101">
        <v>0.83853460000000002</v>
      </c>
      <c r="H72" s="101">
        <v>0.1168281</v>
      </c>
      <c r="I72" s="101">
        <v>0.95506659999999999</v>
      </c>
      <c r="J72" s="101">
        <v>4.0670999999999997E-3</v>
      </c>
      <c r="K72" s="104">
        <v>2.0294400000000001E-2</v>
      </c>
      <c r="L72" s="106">
        <v>0.56235554347826078</v>
      </c>
      <c r="M72" s="106">
        <v>1</v>
      </c>
      <c r="N72" s="106">
        <v>0.20862160714285716</v>
      </c>
      <c r="O72" s="106">
        <v>1</v>
      </c>
      <c r="P72" s="105">
        <v>3.6973636363636361E-2</v>
      </c>
      <c r="Q72" s="107">
        <v>4.7196279069767449E-2</v>
      </c>
    </row>
    <row r="73" spans="1:17" customFormat="1" x14ac:dyDescent="0.3">
      <c r="A73" s="147" t="s">
        <v>35</v>
      </c>
      <c r="B73" s="133" t="s">
        <v>35</v>
      </c>
      <c r="C73" s="118">
        <v>0.23907999999999999</v>
      </c>
      <c r="D73" s="101">
        <v>0.33861000000000002</v>
      </c>
      <c r="E73" s="108">
        <v>5.4799999999999996E-3</v>
      </c>
      <c r="F73" s="103">
        <v>2.8133399999999999E-2</v>
      </c>
      <c r="G73" s="101">
        <v>0.48084120000000002</v>
      </c>
      <c r="H73" s="101">
        <v>0.99785239999999997</v>
      </c>
      <c r="I73" s="101">
        <v>0.49695539999999999</v>
      </c>
      <c r="J73" s="101">
        <v>4.3226100000000003E-2</v>
      </c>
      <c r="K73" s="104">
        <v>0.58850420000000003</v>
      </c>
      <c r="L73" s="113">
        <v>6.5426511627906983E-2</v>
      </c>
      <c r="M73" s="106">
        <v>0.98130857142857153</v>
      </c>
      <c r="N73" s="106">
        <v>1</v>
      </c>
      <c r="O73" s="106">
        <v>0.81468098360655739</v>
      </c>
      <c r="P73" s="106">
        <v>0.12350314285714287</v>
      </c>
      <c r="Q73" s="121">
        <v>0.62606829787234042</v>
      </c>
    </row>
    <row r="74" spans="1:17" customFormat="1" x14ac:dyDescent="0.3">
      <c r="A74" s="147" t="s">
        <v>37</v>
      </c>
      <c r="B74" s="133" t="s">
        <v>37</v>
      </c>
      <c r="C74" s="118">
        <v>0.24532000000000001</v>
      </c>
      <c r="D74" s="101">
        <v>0.18035000000000001</v>
      </c>
      <c r="E74" s="108">
        <v>1.89E-3</v>
      </c>
      <c r="F74" s="103">
        <v>0.4651187</v>
      </c>
      <c r="G74" s="101">
        <v>9.7406999999999997E-3</v>
      </c>
      <c r="H74" s="101">
        <v>0.99954860000000001</v>
      </c>
      <c r="I74" s="101">
        <v>0.23465079999999999</v>
      </c>
      <c r="J74" s="101">
        <v>0.52970430000000002</v>
      </c>
      <c r="K74" s="104">
        <v>1.27771E-2</v>
      </c>
      <c r="L74" s="106">
        <v>0.54719847058823534</v>
      </c>
      <c r="M74" s="106">
        <v>0.19481399999999999</v>
      </c>
      <c r="N74" s="106">
        <v>1</v>
      </c>
      <c r="O74" s="106">
        <v>0.40457034482758619</v>
      </c>
      <c r="P74" s="106">
        <v>0.89780389830508478</v>
      </c>
      <c r="Q74" s="107">
        <v>3.5491944444444444E-2</v>
      </c>
    </row>
    <row r="75" spans="1:17" customFormat="1" x14ac:dyDescent="0.3">
      <c r="A75" s="147" t="s">
        <v>52</v>
      </c>
      <c r="B75" s="133" t="s">
        <v>52</v>
      </c>
      <c r="C75" s="118">
        <v>0.24668999999999999</v>
      </c>
      <c r="D75" s="115">
        <v>2.3939999999999999E-2</v>
      </c>
      <c r="E75" s="108">
        <v>3.2699999999999999E-3</v>
      </c>
      <c r="F75" s="103">
        <v>0.50589850000000003</v>
      </c>
      <c r="G75" s="101">
        <v>0.92620290000000005</v>
      </c>
      <c r="H75" s="101">
        <v>7.8903399999999999E-2</v>
      </c>
      <c r="I75" s="101">
        <v>0.87629299999999999</v>
      </c>
      <c r="J75" s="101">
        <v>2.2904000000000002E-3</v>
      </c>
      <c r="K75" s="104">
        <v>2.2033500000000001E-2</v>
      </c>
      <c r="L75" s="106">
        <v>0.56210944444444455</v>
      </c>
      <c r="M75" s="106">
        <v>1</v>
      </c>
      <c r="N75" s="106">
        <v>0.14887433962264152</v>
      </c>
      <c r="O75" s="106">
        <v>1</v>
      </c>
      <c r="P75" s="113">
        <v>7.6346666666666674E-2</v>
      </c>
      <c r="Q75" s="107">
        <v>4.7898913043478264E-2</v>
      </c>
    </row>
    <row r="76" spans="1:17" customFormat="1" x14ac:dyDescent="0.3">
      <c r="A76" s="156" t="s">
        <v>285</v>
      </c>
      <c r="B76" s="157" t="s">
        <v>41</v>
      </c>
      <c r="C76" s="163">
        <v>0.24704999999999999</v>
      </c>
      <c r="D76" s="164">
        <v>4.947E-2</v>
      </c>
      <c r="E76" s="123">
        <v>2.8600000000000001E-3</v>
      </c>
      <c r="F76" s="159">
        <v>0.48850310000000002</v>
      </c>
      <c r="G76" s="158">
        <v>0.81577829999999996</v>
      </c>
      <c r="H76" s="158">
        <v>0.12644140000000001</v>
      </c>
      <c r="I76" s="158">
        <v>0.95494670000000004</v>
      </c>
      <c r="J76" s="158">
        <v>3.9763000000000003E-3</v>
      </c>
      <c r="K76" s="160">
        <v>1.9917000000000001E-2</v>
      </c>
      <c r="L76" s="106">
        <v>0.5551171590909092</v>
      </c>
      <c r="M76" s="106">
        <v>1</v>
      </c>
      <c r="N76" s="106">
        <v>0.22182701754385967</v>
      </c>
      <c r="O76" s="106">
        <v>1</v>
      </c>
      <c r="P76" s="105">
        <v>3.9763000000000007E-2</v>
      </c>
      <c r="Q76" s="107">
        <v>4.8578048780487805E-2</v>
      </c>
    </row>
    <row r="77" spans="1:17" customFormat="1" x14ac:dyDescent="0.3">
      <c r="A77" s="147" t="s">
        <v>291</v>
      </c>
      <c r="B77" s="140" t="s">
        <v>199</v>
      </c>
      <c r="C77" s="118">
        <v>0.26166</v>
      </c>
      <c r="D77" s="115">
        <v>3.3180000000000001E-2</v>
      </c>
      <c r="E77" s="108">
        <v>4.5199999999999997E-3</v>
      </c>
      <c r="F77" s="103">
        <v>0.54354559999999996</v>
      </c>
      <c r="G77" s="101">
        <v>0.92227219999999999</v>
      </c>
      <c r="H77" s="101">
        <v>0.103023</v>
      </c>
      <c r="I77" s="101">
        <v>0.90495950000000003</v>
      </c>
      <c r="J77" s="101">
        <v>3.8617E-3</v>
      </c>
      <c r="K77" s="104">
        <v>2.8927399999999999E-2</v>
      </c>
      <c r="L77" s="106">
        <v>0.57823999999999998</v>
      </c>
      <c r="M77" s="106">
        <v>1</v>
      </c>
      <c r="N77" s="106">
        <v>0.18731454545454546</v>
      </c>
      <c r="O77" s="106">
        <v>1</v>
      </c>
      <c r="P77" s="105">
        <v>4.2907777777777774E-2</v>
      </c>
      <c r="Q77" s="119">
        <v>5.7854799999999998E-2</v>
      </c>
    </row>
    <row r="78" spans="1:17" customFormat="1" x14ac:dyDescent="0.3">
      <c r="A78" s="147" t="s">
        <v>322</v>
      </c>
      <c r="B78" s="135" t="s">
        <v>59</v>
      </c>
      <c r="C78" s="120">
        <v>0.27063999999999999</v>
      </c>
      <c r="D78" s="110">
        <v>0.47877999999999998</v>
      </c>
      <c r="E78" s="108">
        <v>8.0599999999999995E-3</v>
      </c>
      <c r="F78" s="111">
        <v>4.1737099999999999E-2</v>
      </c>
      <c r="G78" s="110">
        <v>0.44005369999999999</v>
      </c>
      <c r="H78" s="110">
        <v>0.99023859999999997</v>
      </c>
      <c r="I78" s="110">
        <v>0.63897999999999999</v>
      </c>
      <c r="J78" s="110">
        <v>8.2044300000000001E-2</v>
      </c>
      <c r="K78" s="112">
        <v>0.61853670000000005</v>
      </c>
      <c r="L78" s="113">
        <v>8.6952291666666667E-2</v>
      </c>
      <c r="M78" s="106">
        <v>1</v>
      </c>
      <c r="N78" s="106">
        <v>1</v>
      </c>
      <c r="O78" s="106">
        <v>1</v>
      </c>
      <c r="P78" s="106">
        <v>0.2001080487804878</v>
      </c>
      <c r="Q78" s="121">
        <v>0.65109126315789478</v>
      </c>
    </row>
    <row r="79" spans="1:17" customFormat="1" x14ac:dyDescent="0.3">
      <c r="A79" s="147" t="s">
        <v>292</v>
      </c>
      <c r="B79" s="133" t="s">
        <v>45</v>
      </c>
      <c r="C79" s="118">
        <v>0.28883999999999999</v>
      </c>
      <c r="D79" s="109">
        <v>5.3850000000000002E-2</v>
      </c>
      <c r="E79" s="108">
        <v>3.9500000000000004E-3</v>
      </c>
      <c r="F79" s="103">
        <v>0.49654910000000002</v>
      </c>
      <c r="G79" s="101">
        <v>0.84469470000000002</v>
      </c>
      <c r="H79" s="101">
        <v>0.1534856</v>
      </c>
      <c r="I79" s="101">
        <v>0.94291480000000005</v>
      </c>
      <c r="J79" s="101">
        <v>5.4080999999999999E-3</v>
      </c>
      <c r="K79" s="104">
        <v>2.9199900000000001E-2</v>
      </c>
      <c r="L79" s="106">
        <v>0.55792033707865174</v>
      </c>
      <c r="M79" s="106">
        <v>1</v>
      </c>
      <c r="N79" s="106">
        <v>0.25161573770491802</v>
      </c>
      <c r="O79" s="106">
        <v>1</v>
      </c>
      <c r="P79" s="105">
        <v>3.6054000000000003E-2</v>
      </c>
      <c r="Q79" s="119">
        <v>5.7254705882352944E-2</v>
      </c>
    </row>
    <row r="80" spans="1:17" customFormat="1" x14ac:dyDescent="0.3">
      <c r="A80" s="147" t="s">
        <v>290</v>
      </c>
      <c r="B80" s="139" t="s">
        <v>202</v>
      </c>
      <c r="C80" s="118">
        <v>0.32729999999999998</v>
      </c>
      <c r="D80" s="109">
        <v>7.6700000000000004E-2</v>
      </c>
      <c r="E80" s="108">
        <v>2.5000000000000001E-3</v>
      </c>
      <c r="F80" s="103">
        <v>0.39431129999999998</v>
      </c>
      <c r="G80" s="101">
        <v>0.71412030000000004</v>
      </c>
      <c r="H80" s="101">
        <v>0.2131622</v>
      </c>
      <c r="I80" s="101">
        <v>0.96076309999999998</v>
      </c>
      <c r="J80" s="101">
        <v>5.4425000000000003E-3</v>
      </c>
      <c r="K80" s="104">
        <v>2.4722899999999999E-2</v>
      </c>
      <c r="L80" s="106">
        <v>0.48086743902439022</v>
      </c>
      <c r="M80" s="106">
        <v>1</v>
      </c>
      <c r="N80" s="106">
        <v>0.32794184615384614</v>
      </c>
      <c r="O80" s="106">
        <v>1</v>
      </c>
      <c r="P80" s="105">
        <v>3.4015625000000001E-2</v>
      </c>
      <c r="Q80" s="119">
        <v>5.1506041666666669E-2</v>
      </c>
    </row>
    <row r="81" spans="1:17" customFormat="1" x14ac:dyDescent="0.3">
      <c r="A81" s="147" t="s">
        <v>300</v>
      </c>
      <c r="B81" s="133" t="s">
        <v>201</v>
      </c>
      <c r="C81" s="118">
        <v>0.39754</v>
      </c>
      <c r="D81" s="109">
        <v>5.6669999999999998E-2</v>
      </c>
      <c r="E81" s="108">
        <v>6.0899999999999999E-3</v>
      </c>
      <c r="F81" s="103">
        <v>0.47164739999999999</v>
      </c>
      <c r="G81" s="101">
        <v>0.88938819999999996</v>
      </c>
      <c r="H81" s="101">
        <v>0.21155389999999999</v>
      </c>
      <c r="I81" s="101">
        <v>0.89496140000000002</v>
      </c>
      <c r="J81" s="101">
        <v>7.7257999999999997E-3</v>
      </c>
      <c r="K81" s="104">
        <v>5.5174300000000003E-2</v>
      </c>
      <c r="L81" s="106">
        <v>0.54842720930232558</v>
      </c>
      <c r="M81" s="106">
        <v>1</v>
      </c>
      <c r="N81" s="106">
        <v>0.33055296875000001</v>
      </c>
      <c r="O81" s="106">
        <v>1</v>
      </c>
      <c r="P81" s="105">
        <v>4.0662105263157895E-2</v>
      </c>
      <c r="Q81" s="119">
        <v>8.8990806451612905E-2</v>
      </c>
    </row>
    <row r="82" spans="1:17" customFormat="1" x14ac:dyDescent="0.3">
      <c r="A82" s="147" t="s">
        <v>302</v>
      </c>
      <c r="B82" s="133" t="s">
        <v>54</v>
      </c>
      <c r="C82" s="118">
        <v>0.41733999999999999</v>
      </c>
      <c r="D82" s="101">
        <v>0.13657</v>
      </c>
      <c r="E82" s="108">
        <v>7.1199999999999996E-3</v>
      </c>
      <c r="F82" s="103">
        <v>0.48691960000000001</v>
      </c>
      <c r="G82" s="101">
        <v>0.75842120000000002</v>
      </c>
      <c r="H82" s="101">
        <v>0.36428559999999999</v>
      </c>
      <c r="I82" s="101">
        <v>0.97627140000000001</v>
      </c>
      <c r="J82" s="101">
        <v>1.9716500000000001E-2</v>
      </c>
      <c r="K82" s="104">
        <v>6.3200800000000001E-2</v>
      </c>
      <c r="L82" s="106">
        <v>0.55967770114942528</v>
      </c>
      <c r="M82" s="106">
        <v>1</v>
      </c>
      <c r="N82" s="106">
        <v>0.49902136986301365</v>
      </c>
      <c r="O82" s="106">
        <v>1</v>
      </c>
      <c r="P82" s="113">
        <v>7.5832692307692309E-2</v>
      </c>
      <c r="Q82" s="119">
        <v>9.8751249999999999E-2</v>
      </c>
    </row>
    <row r="83" spans="1:17" customFormat="1" x14ac:dyDescent="0.3">
      <c r="A83" s="156" t="s">
        <v>287</v>
      </c>
      <c r="B83" s="157" t="s">
        <v>24</v>
      </c>
      <c r="C83" s="163">
        <v>0.42308000000000001</v>
      </c>
      <c r="D83" s="122">
        <v>5.8869999999999999E-2</v>
      </c>
      <c r="E83" s="123">
        <v>1.1800000000000001E-3</v>
      </c>
      <c r="F83" s="159">
        <v>0.23838309999999999</v>
      </c>
      <c r="G83" s="158">
        <v>0.64988570000000001</v>
      </c>
      <c r="H83" s="158">
        <v>0.2290519</v>
      </c>
      <c r="I83" s="158">
        <v>0.89656089999999999</v>
      </c>
      <c r="J83" s="158">
        <v>2.4987999999999998E-3</v>
      </c>
      <c r="K83" s="160">
        <v>2.09903E-2</v>
      </c>
      <c r="L83" s="106">
        <v>0.33575084507042247</v>
      </c>
      <c r="M83" s="106">
        <v>1</v>
      </c>
      <c r="N83" s="106">
        <v>0.33684102941176475</v>
      </c>
      <c r="O83" s="106">
        <v>1</v>
      </c>
      <c r="P83" s="113">
        <v>4.9975999999999993E-2</v>
      </c>
      <c r="Q83" s="107">
        <v>4.7705227272727274E-2</v>
      </c>
    </row>
    <row r="84" spans="1:17" customFormat="1" x14ac:dyDescent="0.3">
      <c r="A84" s="147" t="s">
        <v>38</v>
      </c>
      <c r="B84" s="133" t="s">
        <v>38</v>
      </c>
      <c r="C84" s="118">
        <v>0.4299</v>
      </c>
      <c r="D84" s="101">
        <v>0.69350000000000001</v>
      </c>
      <c r="E84" s="108">
        <v>1.8E-3</v>
      </c>
      <c r="F84" s="103">
        <v>2.85218E-2</v>
      </c>
      <c r="G84" s="101">
        <v>0.15951609999999999</v>
      </c>
      <c r="H84" s="101">
        <v>0.99092259999999999</v>
      </c>
      <c r="I84" s="101">
        <v>0.89093199999999995</v>
      </c>
      <c r="J84" s="101">
        <v>5.6793400000000001E-2</v>
      </c>
      <c r="K84" s="104">
        <v>0.26510319999999998</v>
      </c>
      <c r="L84" s="113">
        <v>6.4822272727272728E-2</v>
      </c>
      <c r="M84" s="106">
        <v>0.83955842105263156</v>
      </c>
      <c r="N84" s="106">
        <v>1</v>
      </c>
      <c r="O84" s="106">
        <v>1</v>
      </c>
      <c r="P84" s="106">
        <v>0.14945631578947369</v>
      </c>
      <c r="Q84" s="121">
        <v>0.30825953488372093</v>
      </c>
    </row>
    <row r="85" spans="1:17" customFormat="1" x14ac:dyDescent="0.3">
      <c r="A85" s="147" t="s">
        <v>297</v>
      </c>
      <c r="B85" s="133" t="s">
        <v>56</v>
      </c>
      <c r="C85" s="118">
        <v>0.44316</v>
      </c>
      <c r="D85" s="109">
        <v>5.16E-2</v>
      </c>
      <c r="E85" s="108">
        <v>3.32E-3</v>
      </c>
      <c r="F85" s="103">
        <v>0.34885189999999999</v>
      </c>
      <c r="G85" s="101">
        <v>0.82875739999999998</v>
      </c>
      <c r="H85" s="101">
        <v>0.22179550000000001</v>
      </c>
      <c r="I85" s="101">
        <v>0.86164969999999996</v>
      </c>
      <c r="J85" s="101">
        <v>4.5928999999999996E-3</v>
      </c>
      <c r="K85" s="104">
        <v>4.3004300000000002E-2</v>
      </c>
      <c r="L85" s="106">
        <v>0.44724602564102567</v>
      </c>
      <c r="M85" s="106">
        <v>1</v>
      </c>
      <c r="N85" s="106">
        <v>0.33103805970149258</v>
      </c>
      <c r="O85" s="106">
        <v>1</v>
      </c>
      <c r="P85" s="105">
        <v>3.8274166666666665E-2</v>
      </c>
      <c r="Q85" s="119">
        <v>7.414534482758621E-2</v>
      </c>
    </row>
    <row r="86" spans="1:17" customFormat="1" x14ac:dyDescent="0.3">
      <c r="A86" s="149" t="s">
        <v>223</v>
      </c>
      <c r="B86" s="135" t="s">
        <v>223</v>
      </c>
      <c r="C86" s="120">
        <v>0.4607</v>
      </c>
      <c r="D86" s="109">
        <v>9.3700000000000006E-2</v>
      </c>
      <c r="E86" s="108">
        <v>1.2E-2</v>
      </c>
      <c r="F86" s="111">
        <v>0.53996920000000004</v>
      </c>
      <c r="G86" s="110">
        <v>0.89717040000000003</v>
      </c>
      <c r="H86" s="110">
        <v>0.3207005</v>
      </c>
      <c r="I86" s="110">
        <v>0.927145</v>
      </c>
      <c r="J86" s="110">
        <v>1.9811800000000001E-2</v>
      </c>
      <c r="K86" s="112">
        <v>9.8096299999999997E-2</v>
      </c>
      <c r="L86" s="106">
        <v>0.58061204301075264</v>
      </c>
      <c r="M86" s="106">
        <v>1</v>
      </c>
      <c r="N86" s="106">
        <v>0.45169084507042251</v>
      </c>
      <c r="O86" s="106">
        <v>1</v>
      </c>
      <c r="P86" s="113">
        <v>7.3377037037037046E-2</v>
      </c>
      <c r="Q86" s="121">
        <v>0.13624486111111112</v>
      </c>
    </row>
    <row r="87" spans="1:17" customFormat="1" x14ac:dyDescent="0.3">
      <c r="A87" s="147" t="s">
        <v>61</v>
      </c>
      <c r="B87" s="135" t="s">
        <v>61</v>
      </c>
      <c r="C87" s="120">
        <v>0.46568999999999999</v>
      </c>
      <c r="D87" s="115">
        <v>2.274E-2</v>
      </c>
      <c r="E87" s="108">
        <v>5.4900000000000001E-3</v>
      </c>
      <c r="F87" s="111">
        <v>0.40214290000000003</v>
      </c>
      <c r="G87" s="110">
        <v>0.96737899999999999</v>
      </c>
      <c r="H87" s="110">
        <v>0.14564569999999999</v>
      </c>
      <c r="I87" s="110">
        <v>0.70390129999999995</v>
      </c>
      <c r="J87" s="110">
        <v>3.2169999999999998E-3</v>
      </c>
      <c r="K87" s="112">
        <v>6.3348299999999996E-2</v>
      </c>
      <c r="L87" s="106">
        <v>0.4845095180722892</v>
      </c>
      <c r="M87" s="106">
        <v>1</v>
      </c>
      <c r="N87" s="106">
        <v>0.24274283333333332</v>
      </c>
      <c r="O87" s="106">
        <v>1</v>
      </c>
      <c r="P87" s="105">
        <v>4.0212499999999998E-2</v>
      </c>
      <c r="Q87" s="119">
        <v>9.7458923076923082E-2</v>
      </c>
    </row>
    <row r="88" spans="1:17" customFormat="1" x14ac:dyDescent="0.3">
      <c r="A88" s="147" t="s">
        <v>49</v>
      </c>
      <c r="B88" s="133" t="s">
        <v>49</v>
      </c>
      <c r="C88" s="118">
        <v>0.48303000000000001</v>
      </c>
      <c r="D88" s="109">
        <v>9.9339999999999998E-2</v>
      </c>
      <c r="E88" s="108">
        <v>1.82E-3</v>
      </c>
      <c r="F88" s="103">
        <v>0.25613649999999999</v>
      </c>
      <c r="G88" s="101">
        <v>0.6081976</v>
      </c>
      <c r="H88" s="101">
        <v>0.34448590000000001</v>
      </c>
      <c r="I88" s="101">
        <v>0.93433560000000004</v>
      </c>
      <c r="J88" s="101">
        <v>5.6457E-3</v>
      </c>
      <c r="K88" s="104">
        <v>3.2525499999999999E-2</v>
      </c>
      <c r="L88" s="106">
        <v>0.35574513888888887</v>
      </c>
      <c r="M88" s="106">
        <v>1</v>
      </c>
      <c r="N88" s="106">
        <v>0.47845263888888889</v>
      </c>
      <c r="O88" s="106">
        <v>1</v>
      </c>
      <c r="P88" s="105">
        <v>3.1364999999999997E-2</v>
      </c>
      <c r="Q88" s="119">
        <v>6.1368867924528302E-2</v>
      </c>
    </row>
    <row r="89" spans="1:17" customFormat="1" x14ac:dyDescent="0.3">
      <c r="A89" s="147" t="s">
        <v>319</v>
      </c>
      <c r="B89" s="144" t="s">
        <v>43</v>
      </c>
      <c r="C89" s="118">
        <v>0.48685</v>
      </c>
      <c r="D89" s="101">
        <v>0.78015999999999996</v>
      </c>
      <c r="E89" s="108">
        <v>4.47E-3</v>
      </c>
      <c r="F89" s="103">
        <v>5.8418600000000001E-2</v>
      </c>
      <c r="G89" s="101">
        <v>0.21440010000000001</v>
      </c>
      <c r="H89" s="101">
        <v>0.98976799999999998</v>
      </c>
      <c r="I89" s="101">
        <v>0.93838820000000001</v>
      </c>
      <c r="J89" s="101">
        <v>0.1126224</v>
      </c>
      <c r="K89" s="104">
        <v>0.34801280000000001</v>
      </c>
      <c r="L89" s="106">
        <v>0.11454627450980392</v>
      </c>
      <c r="M89" s="106">
        <v>0.85760040000000004</v>
      </c>
      <c r="N89" s="106">
        <v>1</v>
      </c>
      <c r="O89" s="106">
        <v>1</v>
      </c>
      <c r="P89" s="106">
        <v>0.25596000000000002</v>
      </c>
      <c r="Q89" s="121">
        <v>0.38668088888888891</v>
      </c>
    </row>
    <row r="90" spans="1:17" customFormat="1" x14ac:dyDescent="0.3">
      <c r="A90" s="147" t="s">
        <v>53</v>
      </c>
      <c r="B90" s="133" t="s">
        <v>53</v>
      </c>
      <c r="C90" s="118">
        <v>0.52449999999999997</v>
      </c>
      <c r="D90" s="115">
        <v>4.6399999999999997E-2</v>
      </c>
      <c r="E90" s="108">
        <v>4.8999999999999998E-3</v>
      </c>
      <c r="F90" s="103">
        <v>0.35239110000000001</v>
      </c>
      <c r="G90" s="101">
        <v>0.89145370000000002</v>
      </c>
      <c r="H90" s="101">
        <v>0.24602689999999999</v>
      </c>
      <c r="I90" s="101">
        <v>0.79613889999999998</v>
      </c>
      <c r="J90" s="101">
        <v>5.5144E-3</v>
      </c>
      <c r="K90" s="104">
        <v>6.7484199999999994E-2</v>
      </c>
      <c r="L90" s="106">
        <v>0.44606468354430384</v>
      </c>
      <c r="M90" s="106">
        <v>1</v>
      </c>
      <c r="N90" s="106">
        <v>0.35656072463768113</v>
      </c>
      <c r="O90" s="106">
        <v>1</v>
      </c>
      <c r="P90" s="105">
        <v>3.2437647058823529E-2</v>
      </c>
      <c r="Q90" s="121">
        <v>0.10224878787878787</v>
      </c>
    </row>
    <row r="91" spans="1:17" customFormat="1" x14ac:dyDescent="0.3">
      <c r="A91" s="149" t="s">
        <v>320</v>
      </c>
      <c r="B91" s="135" t="s">
        <v>207</v>
      </c>
      <c r="C91" s="120">
        <v>0.59279999999999999</v>
      </c>
      <c r="D91" s="110">
        <v>0.58579999999999999</v>
      </c>
      <c r="E91" s="108">
        <v>1.3100000000000001E-2</v>
      </c>
      <c r="F91" s="111">
        <v>0.13769319999999999</v>
      </c>
      <c r="G91" s="110">
        <v>0.45460899999999999</v>
      </c>
      <c r="H91" s="110">
        <v>1</v>
      </c>
      <c r="I91" s="110">
        <v>0.90712959999999998</v>
      </c>
      <c r="J91" s="110">
        <v>0.1384522</v>
      </c>
      <c r="K91" s="112">
        <v>0.45621400000000001</v>
      </c>
      <c r="L91" s="106">
        <v>0.22948866666666665</v>
      </c>
      <c r="M91" s="106">
        <v>0.98828043478260863</v>
      </c>
      <c r="N91" s="106">
        <v>1</v>
      </c>
      <c r="O91" s="106">
        <v>1</v>
      </c>
      <c r="P91" s="106">
        <v>0.30767155555555559</v>
      </c>
      <c r="Q91" s="121">
        <v>0.49588478260869562</v>
      </c>
    </row>
    <row r="92" spans="1:17" customFormat="1" x14ac:dyDescent="0.3">
      <c r="A92" s="147" t="s">
        <v>46</v>
      </c>
      <c r="B92" s="133" t="s">
        <v>46</v>
      </c>
      <c r="C92" s="118">
        <v>0.59863999999999995</v>
      </c>
      <c r="D92" s="101">
        <v>0.38331999999999999</v>
      </c>
      <c r="E92" s="108">
        <v>4.9500000000000004E-3</v>
      </c>
      <c r="F92" s="103">
        <v>7.9187400000000005E-2</v>
      </c>
      <c r="G92" s="101">
        <v>0.42880469999999998</v>
      </c>
      <c r="H92" s="101">
        <v>0.99531539999999996</v>
      </c>
      <c r="I92" s="101">
        <v>0.81042919999999996</v>
      </c>
      <c r="J92" s="101">
        <v>4.6881699999999998E-2</v>
      </c>
      <c r="K92" s="104">
        <v>0.30781720000000001</v>
      </c>
      <c r="L92" s="106">
        <v>0.1494101886792453</v>
      </c>
      <c r="M92" s="106">
        <v>1</v>
      </c>
      <c r="N92" s="106">
        <v>1</v>
      </c>
      <c r="O92" s="106">
        <v>1</v>
      </c>
      <c r="P92" s="106">
        <v>0.13022694444444444</v>
      </c>
      <c r="Q92" s="121">
        <v>0.34979227272727276</v>
      </c>
    </row>
    <row r="93" spans="1:17" customFormat="1" x14ac:dyDescent="0.3">
      <c r="A93" s="147" t="s">
        <v>306</v>
      </c>
      <c r="B93" s="133" t="s">
        <v>42</v>
      </c>
      <c r="C93" s="118">
        <v>0.63800000000000001</v>
      </c>
      <c r="D93" s="109">
        <v>8.9300000000000004E-2</v>
      </c>
      <c r="E93" s="108">
        <v>6.0000000000000001E-3</v>
      </c>
      <c r="F93" s="103">
        <v>0.32209579999999999</v>
      </c>
      <c r="G93" s="101">
        <v>0.81636039999999999</v>
      </c>
      <c r="H93" s="101">
        <v>0.41431309999999999</v>
      </c>
      <c r="I93" s="101">
        <v>0.84937859999999998</v>
      </c>
      <c r="J93" s="101">
        <v>1.16317E-2</v>
      </c>
      <c r="K93" s="104">
        <v>9.66225E-2</v>
      </c>
      <c r="L93" s="106">
        <v>0.42381026315789477</v>
      </c>
      <c r="M93" s="106">
        <v>1</v>
      </c>
      <c r="N93" s="106">
        <v>0.55241746666666658</v>
      </c>
      <c r="O93" s="106">
        <v>1</v>
      </c>
      <c r="P93" s="113">
        <v>5.287136363636364E-2</v>
      </c>
      <c r="Q93" s="121">
        <v>0.13608802816901408</v>
      </c>
    </row>
    <row r="94" spans="1:17" customFormat="1" x14ac:dyDescent="0.3">
      <c r="A94" s="147" t="s">
        <v>60</v>
      </c>
      <c r="B94" s="135" t="s">
        <v>60</v>
      </c>
      <c r="C94" s="120">
        <v>0.67764000000000002</v>
      </c>
      <c r="D94" s="109">
        <v>8.2299999999999998E-2</v>
      </c>
      <c r="E94" s="108">
        <v>6.8100000000000001E-3</v>
      </c>
      <c r="F94" s="111">
        <v>0.31931530000000002</v>
      </c>
      <c r="G94" s="110">
        <v>0.84781759999999995</v>
      </c>
      <c r="H94" s="110">
        <v>0.42050609999999999</v>
      </c>
      <c r="I94" s="110">
        <v>0.81526080000000001</v>
      </c>
      <c r="J94" s="110">
        <v>1.1792800000000001E-2</v>
      </c>
      <c r="K94" s="112">
        <v>0.11275689999999999</v>
      </c>
      <c r="L94" s="106">
        <v>0.42575373333333333</v>
      </c>
      <c r="M94" s="106">
        <v>1</v>
      </c>
      <c r="N94" s="106">
        <v>0.5461118181818182</v>
      </c>
      <c r="O94" s="106">
        <v>1</v>
      </c>
      <c r="P94" s="113">
        <v>5.1273043478260873E-2</v>
      </c>
      <c r="Q94" s="121">
        <v>0.15034253333333331</v>
      </c>
    </row>
    <row r="95" spans="1:17" customFormat="1" x14ac:dyDescent="0.3">
      <c r="A95" s="147" t="s">
        <v>303</v>
      </c>
      <c r="B95" s="133" t="s">
        <v>48</v>
      </c>
      <c r="C95" s="118">
        <v>0.68340000000000001</v>
      </c>
      <c r="D95" s="101">
        <v>0.19520000000000001</v>
      </c>
      <c r="E95" s="108">
        <v>4.1000000000000003E-3</v>
      </c>
      <c r="F95" s="103">
        <v>0.25788100000000003</v>
      </c>
      <c r="G95" s="101">
        <v>0.58122490000000004</v>
      </c>
      <c r="H95" s="101">
        <v>0.62099959999999998</v>
      </c>
      <c r="I95" s="101">
        <v>0.94786709999999996</v>
      </c>
      <c r="J95" s="101">
        <v>1.9545699999999999E-2</v>
      </c>
      <c r="K95" s="104">
        <v>8.3625400000000003E-2</v>
      </c>
      <c r="L95" s="106">
        <v>0.35326164383561648</v>
      </c>
      <c r="M95" s="106">
        <v>1</v>
      </c>
      <c r="N95" s="106">
        <v>0.77624950000000004</v>
      </c>
      <c r="O95" s="106">
        <v>1</v>
      </c>
      <c r="P95" s="113">
        <v>7.8182799999999997E-2</v>
      </c>
      <c r="Q95" s="121">
        <v>0.12297852941176472</v>
      </c>
    </row>
    <row r="96" spans="1:17" customFormat="1" x14ac:dyDescent="0.3">
      <c r="A96" s="147" t="s">
        <v>62</v>
      </c>
      <c r="B96" s="135" t="s">
        <v>62</v>
      </c>
      <c r="C96" s="120">
        <v>0.69391000000000003</v>
      </c>
      <c r="D96" s="110">
        <v>0.21279999999999999</v>
      </c>
      <c r="E96" s="108">
        <v>7.9399999999999991E-3</v>
      </c>
      <c r="F96" s="111">
        <v>0.33715079999999997</v>
      </c>
      <c r="G96" s="110">
        <v>0.67221960000000003</v>
      </c>
      <c r="H96" s="110">
        <v>0.64954420000000002</v>
      </c>
      <c r="I96" s="110">
        <v>0.95233420000000002</v>
      </c>
      <c r="J96" s="110">
        <v>3.3121200000000003E-2</v>
      </c>
      <c r="K96" s="112">
        <v>0.12448480000000001</v>
      </c>
      <c r="L96" s="106">
        <v>0.43785818181818176</v>
      </c>
      <c r="M96" s="106">
        <v>1</v>
      </c>
      <c r="N96" s="106">
        <v>0.80190641975308641</v>
      </c>
      <c r="O96" s="106">
        <v>1</v>
      </c>
      <c r="P96" s="106">
        <v>0.10350375000000001</v>
      </c>
      <c r="Q96" s="121">
        <v>0.16379578947368423</v>
      </c>
    </row>
    <row r="97" spans="1:17" customFormat="1" x14ac:dyDescent="0.3">
      <c r="A97" s="147" t="s">
        <v>305</v>
      </c>
      <c r="B97" s="139" t="s">
        <v>34</v>
      </c>
      <c r="C97" s="118">
        <v>0.77549299999999999</v>
      </c>
      <c r="D97" s="101">
        <v>0.94311400000000001</v>
      </c>
      <c r="E97" s="108">
        <v>7.6300000000000001E-4</v>
      </c>
      <c r="F97" s="103">
        <v>4.1339899999999999E-2</v>
      </c>
      <c r="G97" s="101">
        <v>6.3250000000000001E-2</v>
      </c>
      <c r="H97" s="101">
        <v>0.99862799999999996</v>
      </c>
      <c r="I97" s="101">
        <v>0.99947680000000005</v>
      </c>
      <c r="J97" s="101">
        <v>5.9010899999999998E-2</v>
      </c>
      <c r="K97" s="104">
        <v>8.7841600000000006E-2</v>
      </c>
      <c r="L97" s="113">
        <v>8.7957234042553192E-2</v>
      </c>
      <c r="M97" s="106">
        <v>0.57500000000000007</v>
      </c>
      <c r="N97" s="106">
        <v>1</v>
      </c>
      <c r="O97" s="106">
        <v>1</v>
      </c>
      <c r="P97" s="106">
        <v>0.15131</v>
      </c>
      <c r="Q97" s="121">
        <v>0.12548800000000002</v>
      </c>
    </row>
    <row r="98" spans="1:17" customFormat="1" x14ac:dyDescent="0.3">
      <c r="A98" s="147" t="s">
        <v>318</v>
      </c>
      <c r="B98" s="140" t="s">
        <v>238</v>
      </c>
      <c r="C98" s="118">
        <v>0.78420000000000001</v>
      </c>
      <c r="D98" s="101">
        <v>0.14349999999999999</v>
      </c>
      <c r="E98" s="108">
        <v>1.0200000000000001E-2</v>
      </c>
      <c r="F98" s="103">
        <v>0.16633129999999999</v>
      </c>
      <c r="G98" s="101">
        <v>0.80305530000000003</v>
      </c>
      <c r="H98" s="101">
        <v>0.8319531</v>
      </c>
      <c r="I98" s="101">
        <v>0.6548271</v>
      </c>
      <c r="J98" s="101">
        <v>2.63918E-2</v>
      </c>
      <c r="K98" s="104">
        <v>0.32529360000000002</v>
      </c>
      <c r="L98" s="106">
        <v>0.25201712121212116</v>
      </c>
      <c r="M98" s="106">
        <v>1</v>
      </c>
      <c r="N98" s="106">
        <v>0.99042035714285714</v>
      </c>
      <c r="O98" s="106">
        <v>1</v>
      </c>
      <c r="P98" s="113">
        <v>9.1006206896551714E-2</v>
      </c>
      <c r="Q98" s="121">
        <v>0.3654984269662922</v>
      </c>
    </row>
    <row r="99" spans="1:17" customFormat="1" x14ac:dyDescent="0.3">
      <c r="A99" s="147" t="s">
        <v>44</v>
      </c>
      <c r="B99" s="133" t="s">
        <v>44</v>
      </c>
      <c r="C99" s="118">
        <v>0.82121</v>
      </c>
      <c r="D99" s="101">
        <v>0.26443</v>
      </c>
      <c r="E99" s="108">
        <v>3.1E-4</v>
      </c>
      <c r="F99" s="103">
        <v>2.58327E-2</v>
      </c>
      <c r="G99" s="101">
        <v>0.18045829999999999</v>
      </c>
      <c r="H99" s="101">
        <v>0.92226770000000002</v>
      </c>
      <c r="I99" s="101">
        <v>0.8447614</v>
      </c>
      <c r="J99" s="101">
        <v>5.0918999999999999E-3</v>
      </c>
      <c r="K99" s="104">
        <v>5.0943299999999997E-2</v>
      </c>
      <c r="L99" s="113">
        <v>6.1506428571428573E-2</v>
      </c>
      <c r="M99" s="106">
        <v>0.82026500000000002</v>
      </c>
      <c r="N99" s="106">
        <v>1</v>
      </c>
      <c r="O99" s="106">
        <v>1</v>
      </c>
      <c r="P99" s="105">
        <v>3.6370714285714284E-2</v>
      </c>
      <c r="Q99" s="119">
        <v>8.3513606557377051E-2</v>
      </c>
    </row>
    <row r="100" spans="1:17" customFormat="1" x14ac:dyDescent="0.3">
      <c r="A100" s="147" t="s">
        <v>307</v>
      </c>
      <c r="B100" s="133" t="s">
        <v>54</v>
      </c>
      <c r="C100" s="118">
        <v>0.89527000000000001</v>
      </c>
      <c r="D100" s="115">
        <v>4.0969999999999999E-2</v>
      </c>
      <c r="E100" s="108">
        <v>2.5400000000000002E-3</v>
      </c>
      <c r="F100" s="103">
        <v>0.13954449999999999</v>
      </c>
      <c r="G100" s="101">
        <v>0.83015700000000003</v>
      </c>
      <c r="H100" s="101">
        <v>0.40518300000000002</v>
      </c>
      <c r="I100" s="101">
        <v>0.56656620000000002</v>
      </c>
      <c r="J100" s="101">
        <v>3.0723999999999999E-3</v>
      </c>
      <c r="K100" s="104">
        <v>9.9011699999999994E-2</v>
      </c>
      <c r="L100" s="106">
        <v>0.22876147540983605</v>
      </c>
      <c r="M100" s="106">
        <v>1</v>
      </c>
      <c r="N100" s="106">
        <v>0.54754459459459459</v>
      </c>
      <c r="O100" s="106">
        <v>0.91381645161290315</v>
      </c>
      <c r="P100" s="105">
        <v>4.3891428571428574E-2</v>
      </c>
      <c r="Q100" s="121">
        <v>0.13563246575342464</v>
      </c>
    </row>
    <row r="101" spans="1:17" customFormat="1" ht="55.2" x14ac:dyDescent="0.3">
      <c r="A101" s="150" t="s">
        <v>311</v>
      </c>
      <c r="B101" s="143" t="s">
        <v>312</v>
      </c>
      <c r="C101" s="118">
        <v>0.91837999999999997</v>
      </c>
      <c r="D101" s="101">
        <v>0.50041999999999998</v>
      </c>
      <c r="E101" s="108">
        <v>4.7699999999999999E-3</v>
      </c>
      <c r="F101" s="103">
        <v>0.1536363</v>
      </c>
      <c r="G101" s="101">
        <v>5.7575000000000001E-2</v>
      </c>
      <c r="H101" s="101">
        <v>0.94619470000000006</v>
      </c>
      <c r="I101" s="101">
        <v>0.95143120000000003</v>
      </c>
      <c r="J101" s="101">
        <v>0.38406750000000001</v>
      </c>
      <c r="K101" s="104">
        <v>0.1729588</v>
      </c>
      <c r="L101" s="106">
        <v>0.24005671875000001</v>
      </c>
      <c r="M101" s="106">
        <v>0.63972222222222219</v>
      </c>
      <c r="N101" s="106">
        <v>1</v>
      </c>
      <c r="O101" s="106">
        <v>1</v>
      </c>
      <c r="P101" s="106">
        <v>0.68583482142857144</v>
      </c>
      <c r="Q101" s="121">
        <v>0.21619849999999999</v>
      </c>
    </row>
    <row r="102" spans="1:17" customFormat="1" x14ac:dyDescent="0.3">
      <c r="A102" s="147" t="s">
        <v>40</v>
      </c>
      <c r="B102" s="133" t="s">
        <v>40</v>
      </c>
      <c r="C102" s="118">
        <v>0.91961000000000004</v>
      </c>
      <c r="D102" s="101">
        <v>0.77952999999999995</v>
      </c>
      <c r="E102" s="108">
        <v>1.82E-3</v>
      </c>
      <c r="F102" s="103">
        <v>0.12351910000000001</v>
      </c>
      <c r="G102" s="101">
        <v>6.0235499999999997E-2</v>
      </c>
      <c r="H102" s="101">
        <v>0.99930470000000005</v>
      </c>
      <c r="I102" s="101">
        <v>0.97798249999999998</v>
      </c>
      <c r="J102" s="101">
        <v>0.15723319999999999</v>
      </c>
      <c r="K102" s="104">
        <v>7.8478300000000001E-2</v>
      </c>
      <c r="L102" s="106">
        <v>0.21296396551724137</v>
      </c>
      <c r="M102" s="106">
        <v>0.60235499999999997</v>
      </c>
      <c r="N102" s="106">
        <v>1</v>
      </c>
      <c r="O102" s="106">
        <v>0.99794132653061229</v>
      </c>
      <c r="P102" s="106">
        <v>0.34181130434782603</v>
      </c>
      <c r="Q102" s="121">
        <v>0.11713179104477613</v>
      </c>
    </row>
    <row r="103" spans="1:17" customFormat="1" x14ac:dyDescent="0.3">
      <c r="A103" s="147" t="s">
        <v>50</v>
      </c>
      <c r="B103" s="133" t="s">
        <v>50</v>
      </c>
      <c r="C103" s="118">
        <v>0.93755999999999995</v>
      </c>
      <c r="D103" s="101">
        <v>0.23730000000000001</v>
      </c>
      <c r="E103" s="108">
        <v>6.3400000000000001E-3</v>
      </c>
      <c r="F103" s="103">
        <v>0.17155000000000001</v>
      </c>
      <c r="G103" s="101">
        <v>0.60480440000000002</v>
      </c>
      <c r="H103" s="101">
        <v>0.86190489999999997</v>
      </c>
      <c r="I103" s="101">
        <v>0.85107560000000004</v>
      </c>
      <c r="J103" s="101">
        <v>3.2052999999999998E-2</v>
      </c>
      <c r="K103" s="104">
        <v>0.2060292</v>
      </c>
      <c r="L103" s="106">
        <v>0.25227941176470592</v>
      </c>
      <c r="M103" s="106">
        <v>1</v>
      </c>
      <c r="N103" s="106">
        <v>1</v>
      </c>
      <c r="O103" s="106">
        <v>1</v>
      </c>
      <c r="P103" s="106">
        <v>0.10339677419354837</v>
      </c>
      <c r="Q103" s="121">
        <v>0.24822795180722892</v>
      </c>
    </row>
    <row r="104" spans="1:17" customFormat="1" ht="15" thickBot="1" x14ac:dyDescent="0.35">
      <c r="A104" s="151" t="s">
        <v>310</v>
      </c>
      <c r="B104" s="165" t="s">
        <v>200</v>
      </c>
      <c r="C104" s="162">
        <v>0.99450000000000005</v>
      </c>
      <c r="D104" s="124">
        <v>0.3412</v>
      </c>
      <c r="E104" s="125">
        <v>4.4000000000000003E-3</v>
      </c>
      <c r="F104" s="126">
        <v>0.1614524</v>
      </c>
      <c r="G104" s="124">
        <v>0.4431078</v>
      </c>
      <c r="H104" s="124">
        <v>0.90467699999999995</v>
      </c>
      <c r="I104" s="124">
        <v>0.94005360000000004</v>
      </c>
      <c r="J104" s="124">
        <v>3.8012200000000003E-2</v>
      </c>
      <c r="K104" s="127">
        <v>0.15191569999999999</v>
      </c>
      <c r="L104" s="128">
        <v>0.24838830769230769</v>
      </c>
      <c r="M104" s="128">
        <v>1</v>
      </c>
      <c r="N104" s="128">
        <v>1</v>
      </c>
      <c r="O104" s="128">
        <v>1</v>
      </c>
      <c r="P104" s="128">
        <v>0.11180058823529414</v>
      </c>
      <c r="Q104" s="129">
        <v>0.19476371794871794</v>
      </c>
    </row>
    <row r="106" spans="1:17" x14ac:dyDescent="0.3">
      <c r="A106" s="154" t="s">
        <v>347</v>
      </c>
    </row>
  </sheetData>
  <mergeCells count="3">
    <mergeCell ref="C3:E3"/>
    <mergeCell ref="F3:K3"/>
    <mergeCell ref="L3:Q3"/>
  </mergeCells>
  <conditionalFormatting sqref="A205:A1048576 A3:A84">
    <cfRule type="duplicateValues" dxfId="6" priority="5"/>
  </conditionalFormatting>
  <conditionalFormatting sqref="B82">
    <cfRule type="duplicateValues" dxfId="5" priority="4"/>
  </conditionalFormatting>
  <conditionalFormatting sqref="A96:A104 A106">
    <cfRule type="duplicateValues" dxfId="4" priority="3"/>
  </conditionalFormatting>
  <conditionalFormatting sqref="A85:A95">
    <cfRule type="duplicateValues" dxfId="3" priority="6"/>
  </conditionalFormatting>
  <conditionalFormatting sqref="A205:A1048576 A3:A104 A106">
    <cfRule type="duplicateValues" dxfId="2" priority="7"/>
  </conditionalFormatting>
  <conditionalFormatting sqref="B11">
    <cfRule type="duplicateValues" dxfId="1" priority="1"/>
  </conditionalFormatting>
  <conditionalFormatting sqref="B1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_Annotation</vt:lpstr>
      <vt:lpstr>Table S2_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27T06:39:15Z</dcterms:modified>
</cp:coreProperties>
</file>